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echihiroyuki/Desktop/倉永研/Slide:Manuscript/Manuscript/Pak3/Nat Commun/Revise/220507受理後最終修正/For submission/Supplementary Infromation/"/>
    </mc:Choice>
  </mc:AlternateContent>
  <xr:revisionPtr revIDLastSave="0" documentId="13_ncr:1_{4B99EA2C-AB90-1742-842D-E76A99B62DC5}" xr6:coauthVersionLast="47" xr6:coauthVersionMax="47" xr10:uidLastSave="{00000000-0000-0000-0000-000000000000}"/>
  <bookViews>
    <workbookView xWindow="980" yWindow="500" windowWidth="27440" windowHeight="16940" activeTab="6" xr2:uid="{2E764951-9465-444C-8FBC-5D20059E661C}"/>
  </bookViews>
  <sheets>
    <sheet name="Fig. 1b" sheetId="1" r:id="rId1"/>
    <sheet name="Fig. 1f" sheetId="3" r:id="rId2"/>
    <sheet name="Fig. 2c" sheetId="4" r:id="rId3"/>
    <sheet name="Fig. 2f" sheetId="5" r:id="rId4"/>
    <sheet name="Fig. 2g" sheetId="6" r:id="rId5"/>
    <sheet name="Fig. 2h" sheetId="7" r:id="rId6"/>
    <sheet name="Fig. 3b" sheetId="8" r:id="rId7"/>
    <sheet name="Fig. 3c" sheetId="9" r:id="rId8"/>
    <sheet name="Fig. 3d" sheetId="10" r:id="rId9"/>
    <sheet name="Fig. 3f" sheetId="11" r:id="rId10"/>
    <sheet name="Fig. 3g" sheetId="12" r:id="rId11"/>
    <sheet name="Fig. 4b" sheetId="13" r:id="rId12"/>
    <sheet name="Fig. 4d" sheetId="14" r:id="rId13"/>
    <sheet name="Fig. 4e" sheetId="15" r:id="rId14"/>
    <sheet name="Fig. 4h" sheetId="16" r:id="rId15"/>
    <sheet name="Fig. 5a" sheetId="17" r:id="rId16"/>
    <sheet name="Fig. 5b" sheetId="18" r:id="rId17"/>
    <sheet name="Fig. S1" sheetId="2" r:id="rId18"/>
    <sheet name="Fig. S2b" sheetId="19" r:id="rId19"/>
    <sheet name="Fig. S2c" sheetId="20" r:id="rId20"/>
    <sheet name="Fig. S4b" sheetId="22" r:id="rId21"/>
    <sheet name="Fig. S4d" sheetId="23" r:id="rId22"/>
    <sheet name="Fig. S4e" sheetId="24" r:id="rId23"/>
    <sheet name="Fig. S4f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" i="25" l="1"/>
  <c r="O7" i="25" s="1"/>
  <c r="H6" i="25"/>
  <c r="M6" i="25" s="1"/>
  <c r="H7" i="24"/>
  <c r="O7" i="24" s="1"/>
  <c r="H6" i="24"/>
  <c r="M6" i="24" s="1"/>
  <c r="N6" i="25" l="1"/>
  <c r="O6" i="25"/>
  <c r="L7" i="25"/>
  <c r="K7" i="25"/>
  <c r="K6" i="25"/>
  <c r="M7" i="25"/>
  <c r="L6" i="25"/>
  <c r="N7" i="25"/>
  <c r="N6" i="24"/>
  <c r="O6" i="24"/>
  <c r="L7" i="24"/>
  <c r="M7" i="24"/>
  <c r="K7" i="24"/>
  <c r="K6" i="24"/>
  <c r="L6" i="24"/>
  <c r="N7" i="24"/>
  <c r="F18" i="23" l="1"/>
  <c r="E18" i="23"/>
  <c r="D18" i="23"/>
  <c r="C18" i="23"/>
  <c r="B18" i="23"/>
  <c r="F17" i="23"/>
  <c r="E17" i="23"/>
  <c r="D17" i="23"/>
  <c r="C17" i="23"/>
  <c r="B17" i="23"/>
  <c r="F16" i="23"/>
  <c r="E16" i="23"/>
  <c r="D16" i="23"/>
  <c r="C16" i="23"/>
  <c r="B16" i="23"/>
  <c r="B19" i="23" l="1"/>
  <c r="B21" i="23" s="1"/>
  <c r="E23" i="23" l="1"/>
  <c r="D23" i="23"/>
  <c r="C23" i="23"/>
  <c r="C22" i="23"/>
  <c r="F21" i="23"/>
  <c r="F23" i="23"/>
  <c r="B22" i="23"/>
  <c r="D22" i="23"/>
  <c r="E21" i="23"/>
  <c r="B23" i="23"/>
  <c r="D21" i="23"/>
  <c r="F22" i="23"/>
  <c r="C21" i="23"/>
  <c r="E22" i="23"/>
  <c r="H6" i="22"/>
  <c r="I6" i="22"/>
  <c r="J6" i="22"/>
  <c r="H7" i="22"/>
  <c r="I7" i="22"/>
  <c r="J7" i="22"/>
  <c r="I5" i="22"/>
  <c r="J5" i="22"/>
  <c r="H5" i="22"/>
  <c r="H7" i="20" l="1"/>
  <c r="K7" i="20" s="1"/>
  <c r="H8" i="20"/>
  <c r="L8" i="20" s="1"/>
  <c r="H6" i="20"/>
  <c r="O6" i="20" s="1"/>
  <c r="H6" i="19"/>
  <c r="O6" i="19" s="1"/>
  <c r="O8" i="20" l="1"/>
  <c r="M7" i="20"/>
  <c r="K8" i="20"/>
  <c r="N7" i="20"/>
  <c r="N8" i="20"/>
  <c r="L7" i="20"/>
  <c r="O7" i="20"/>
  <c r="M8" i="20"/>
  <c r="K6" i="20"/>
  <c r="M6" i="20"/>
  <c r="N6" i="20"/>
  <c r="L6" i="20"/>
  <c r="M6" i="19"/>
  <c r="K6" i="19"/>
  <c r="N6" i="19"/>
  <c r="L6" i="19"/>
  <c r="W7" i="18" l="1"/>
  <c r="V7" i="18"/>
  <c r="U7" i="18"/>
  <c r="N7" i="18"/>
  <c r="AB7" i="18" s="1"/>
  <c r="AB6" i="18"/>
  <c r="AA6" i="18"/>
  <c r="Z6" i="18"/>
  <c r="U6" i="18"/>
  <c r="T6" i="18"/>
  <c r="S6" i="18"/>
  <c r="R6" i="18"/>
  <c r="N6" i="18"/>
  <c r="Y6" i="18" s="1"/>
  <c r="X6" i="18" l="1"/>
  <c r="S7" i="18"/>
  <c r="AA7" i="18"/>
  <c r="X7" i="18"/>
  <c r="V6" i="18"/>
  <c r="Q7" i="18"/>
  <c r="Y7" i="18"/>
  <c r="W6" i="18"/>
  <c r="R7" i="18"/>
  <c r="Z7" i="18"/>
  <c r="Q6" i="18"/>
  <c r="T7" i="18"/>
  <c r="J6" i="17" l="1"/>
  <c r="M14" i="17"/>
  <c r="L14" i="17"/>
  <c r="K14" i="17"/>
  <c r="J14" i="17"/>
  <c r="M13" i="17"/>
  <c r="L13" i="17"/>
  <c r="K13" i="17"/>
  <c r="J13" i="17"/>
  <c r="M12" i="17"/>
  <c r="L12" i="17"/>
  <c r="K12" i="17"/>
  <c r="J12" i="17"/>
  <c r="M11" i="17"/>
  <c r="L11" i="17"/>
  <c r="K11" i="17"/>
  <c r="J11" i="17"/>
  <c r="M10" i="17"/>
  <c r="L10" i="17"/>
  <c r="K10" i="17"/>
  <c r="J10" i="17"/>
  <c r="M9" i="17"/>
  <c r="L9" i="17"/>
  <c r="K9" i="17"/>
  <c r="J9" i="17"/>
  <c r="M8" i="17"/>
  <c r="L8" i="17"/>
  <c r="K8" i="17"/>
  <c r="J8" i="17"/>
  <c r="M7" i="17"/>
  <c r="L7" i="17"/>
  <c r="K7" i="17"/>
  <c r="J7" i="17"/>
  <c r="M6" i="17"/>
  <c r="L6" i="17"/>
  <c r="K6" i="17"/>
  <c r="G12" i="17"/>
  <c r="G13" i="17"/>
  <c r="G14" i="17"/>
  <c r="G7" i="17"/>
  <c r="G8" i="17"/>
  <c r="G9" i="17"/>
  <c r="G10" i="17"/>
  <c r="G11" i="17"/>
  <c r="G6" i="17"/>
  <c r="D107" i="16" l="1"/>
  <c r="D106" i="16"/>
  <c r="D105" i="16"/>
  <c r="D104" i="16"/>
  <c r="D103" i="16"/>
  <c r="D102" i="16"/>
  <c r="D101" i="16"/>
  <c r="D100" i="16"/>
  <c r="D99" i="16"/>
  <c r="D98" i="16"/>
  <c r="D97" i="16"/>
  <c r="D96" i="16"/>
  <c r="D95" i="16"/>
  <c r="D94" i="16"/>
  <c r="D93" i="16"/>
  <c r="D92" i="16"/>
  <c r="D91" i="16"/>
  <c r="D90" i="16"/>
  <c r="D89" i="16"/>
  <c r="D88" i="16"/>
  <c r="D87" i="16"/>
  <c r="D86" i="16"/>
  <c r="D85" i="16"/>
  <c r="D84" i="16"/>
  <c r="D83" i="16"/>
  <c r="D82" i="16"/>
  <c r="D81" i="16"/>
  <c r="D80" i="16"/>
  <c r="D79" i="16"/>
  <c r="D78" i="16"/>
  <c r="D77" i="16"/>
  <c r="D76" i="16"/>
  <c r="D75" i="16"/>
  <c r="D74" i="16"/>
  <c r="D73" i="16"/>
  <c r="D72" i="16"/>
  <c r="D71" i="16"/>
  <c r="D70" i="16"/>
  <c r="D69" i="16"/>
  <c r="D68" i="16"/>
  <c r="D67" i="16"/>
  <c r="D66" i="16"/>
  <c r="D65" i="16"/>
  <c r="D64" i="16"/>
  <c r="D63" i="16"/>
  <c r="D58" i="16"/>
  <c r="D59" i="16"/>
  <c r="D60" i="16"/>
  <c r="D61" i="16"/>
  <c r="D62" i="16"/>
  <c r="D57" i="16"/>
  <c r="D56" i="16"/>
  <c r="D55" i="16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H5" i="12" l="1"/>
  <c r="E7" i="12"/>
  <c r="J7" i="12" s="1"/>
  <c r="E6" i="12"/>
  <c r="J6" i="12" s="1"/>
  <c r="E5" i="12"/>
  <c r="J5" i="12" s="1"/>
  <c r="E7" i="11"/>
  <c r="J7" i="11" s="1"/>
  <c r="E6" i="11"/>
  <c r="J6" i="11" s="1"/>
  <c r="E5" i="11"/>
  <c r="J5" i="11" s="1"/>
  <c r="I6" i="12" l="1"/>
  <c r="H6" i="12"/>
  <c r="H7" i="12"/>
  <c r="I5" i="12"/>
  <c r="I7" i="12"/>
  <c r="I6" i="11"/>
  <c r="H5" i="11"/>
  <c r="H7" i="11"/>
  <c r="H6" i="11"/>
  <c r="I5" i="11"/>
  <c r="I7" i="11"/>
  <c r="G5" i="9" l="1"/>
  <c r="D5" i="9"/>
  <c r="H7" i="9"/>
  <c r="G7" i="9"/>
  <c r="D7" i="9"/>
  <c r="D6" i="9"/>
  <c r="H6" i="9" s="1"/>
  <c r="H5" i="9"/>
  <c r="G6" i="9" l="1"/>
  <c r="D7" i="7" l="1"/>
  <c r="G7" i="7" s="1"/>
  <c r="D6" i="7"/>
  <c r="G6" i="7" s="1"/>
  <c r="D5" i="7"/>
  <c r="G5" i="7" s="1"/>
  <c r="H5" i="7" l="1"/>
  <c r="H7" i="7"/>
  <c r="H6" i="7"/>
  <c r="H12" i="5"/>
  <c r="O12" i="5" s="1"/>
  <c r="H11" i="5"/>
  <c r="M11" i="5" s="1"/>
  <c r="H10" i="5"/>
  <c r="K10" i="5" s="1"/>
  <c r="H9" i="5"/>
  <c r="O9" i="5" s="1"/>
  <c r="H8" i="5"/>
  <c r="O8" i="5" s="1"/>
  <c r="H7" i="5"/>
  <c r="M7" i="5" s="1"/>
  <c r="H6" i="5"/>
  <c r="K6" i="5" s="1"/>
  <c r="N11" i="5" l="1"/>
  <c r="L10" i="5"/>
  <c r="M6" i="5"/>
  <c r="M10" i="5"/>
  <c r="N6" i="5"/>
  <c r="O6" i="5"/>
  <c r="N7" i="5"/>
  <c r="O10" i="5"/>
  <c r="O7" i="5"/>
  <c r="N10" i="5"/>
  <c r="L6" i="5"/>
  <c r="O11" i="5"/>
  <c r="K12" i="5"/>
  <c r="L8" i="5"/>
  <c r="N9" i="5"/>
  <c r="L12" i="5"/>
  <c r="M8" i="5"/>
  <c r="K11" i="5"/>
  <c r="L11" i="5"/>
  <c r="N12" i="5"/>
  <c r="K9" i="5"/>
  <c r="L9" i="5"/>
  <c r="K8" i="5"/>
  <c r="M9" i="5"/>
  <c r="K7" i="5"/>
  <c r="M12" i="5"/>
  <c r="L7" i="5"/>
  <c r="N8" i="5"/>
  <c r="G7" i="3" l="1"/>
  <c r="J7" i="3" s="1"/>
  <c r="G8" i="3"/>
  <c r="J8" i="3" s="1"/>
  <c r="G9" i="3"/>
  <c r="J9" i="3" s="1"/>
  <c r="G10" i="3"/>
  <c r="J10" i="3" s="1"/>
  <c r="G11" i="3"/>
  <c r="J11" i="3" s="1"/>
  <c r="G12" i="3"/>
  <c r="K12" i="3" s="1"/>
  <c r="G13" i="3"/>
  <c r="J13" i="3" s="1"/>
  <c r="G14" i="3"/>
  <c r="J14" i="3" s="1"/>
  <c r="G6" i="3"/>
  <c r="K6" i="3" s="1"/>
  <c r="L11" i="3" l="1"/>
  <c r="L10" i="3"/>
  <c r="J12" i="3"/>
  <c r="M11" i="3"/>
  <c r="M10" i="3"/>
  <c r="L14" i="3"/>
  <c r="K14" i="3"/>
  <c r="M12" i="3"/>
  <c r="K10" i="3"/>
  <c r="M14" i="3"/>
  <c r="L12" i="3"/>
  <c r="M8" i="3"/>
  <c r="K8" i="3"/>
  <c r="J6" i="3"/>
  <c r="M13" i="3"/>
  <c r="M9" i="3"/>
  <c r="M7" i="3"/>
  <c r="M6" i="3"/>
  <c r="L9" i="3"/>
  <c r="L7" i="3"/>
  <c r="L6" i="3"/>
  <c r="K13" i="3"/>
  <c r="K11" i="3"/>
  <c r="K9" i="3"/>
  <c r="K7" i="3"/>
  <c r="L8" i="3"/>
  <c r="L13" i="3"/>
  <c r="N7" i="2" l="1"/>
  <c r="Y7" i="2" s="1"/>
  <c r="N6" i="2"/>
  <c r="AB6" i="2" s="1"/>
  <c r="V6" i="2"/>
  <c r="S7" i="2" l="1"/>
  <c r="AA7" i="2"/>
  <c r="Y6" i="2"/>
  <c r="AB7" i="2"/>
  <c r="Z6" i="2"/>
  <c r="S6" i="2"/>
  <c r="AA6" i="2"/>
  <c r="V7" i="2"/>
  <c r="T6" i="2"/>
  <c r="W7" i="2"/>
  <c r="W6" i="2"/>
  <c r="R7" i="2"/>
  <c r="Z7" i="2"/>
  <c r="X6" i="2"/>
  <c r="Q6" i="2"/>
  <c r="T7" i="2"/>
  <c r="R6" i="2"/>
  <c r="U7" i="2"/>
  <c r="U6" i="2"/>
  <c r="X7" i="2"/>
  <c r="Q7" i="2"/>
  <c r="N13" i="1"/>
  <c r="AB13" i="1" s="1"/>
  <c r="N12" i="1"/>
  <c r="Y12" i="1" s="1"/>
  <c r="N11" i="1"/>
  <c r="V11" i="1" s="1"/>
  <c r="N8" i="1"/>
  <c r="AA8" i="1" s="1"/>
  <c r="N7" i="1"/>
  <c r="X7" i="1" s="1"/>
  <c r="N6" i="1"/>
  <c r="U6" i="1" s="1"/>
  <c r="V6" i="1" l="1"/>
  <c r="R12" i="1"/>
  <c r="Z8" i="1"/>
  <c r="W6" i="1"/>
  <c r="S12" i="1"/>
  <c r="AB8" i="1"/>
  <c r="T12" i="1"/>
  <c r="Z12" i="1"/>
  <c r="AA12" i="1"/>
  <c r="AB12" i="1"/>
  <c r="X11" i="1"/>
  <c r="Q7" i="1"/>
  <c r="R7" i="1"/>
  <c r="R8" i="1"/>
  <c r="W11" i="1"/>
  <c r="T7" i="1"/>
  <c r="T8" i="1"/>
  <c r="W7" i="1"/>
  <c r="U8" i="1"/>
  <c r="U13" i="1"/>
  <c r="V13" i="1"/>
  <c r="AA7" i="1"/>
  <c r="AB7" i="1"/>
  <c r="S7" i="1"/>
  <c r="Y7" i="1"/>
  <c r="V8" i="1"/>
  <c r="Z7" i="1"/>
  <c r="W8" i="1"/>
  <c r="W13" i="1"/>
  <c r="Z11" i="1"/>
  <c r="X13" i="1"/>
  <c r="Y6" i="1"/>
  <c r="X8" i="1"/>
  <c r="S11" i="1"/>
  <c r="AA11" i="1"/>
  <c r="V12" i="1"/>
  <c r="Q13" i="1"/>
  <c r="Y13" i="1"/>
  <c r="X6" i="1"/>
  <c r="Q6" i="1"/>
  <c r="R11" i="1"/>
  <c r="U12" i="1"/>
  <c r="R6" i="1"/>
  <c r="Z6" i="1"/>
  <c r="U7" i="1"/>
  <c r="S6" i="1"/>
  <c r="AA6" i="1"/>
  <c r="V7" i="1"/>
  <c r="Q8" i="1"/>
  <c r="Y8" i="1"/>
  <c r="T11" i="1"/>
  <c r="AB11" i="1"/>
  <c r="W12" i="1"/>
  <c r="R13" i="1"/>
  <c r="Z13" i="1"/>
  <c r="Q11" i="1"/>
  <c r="U11" i="1"/>
  <c r="X12" i="1"/>
  <c r="S13" i="1"/>
  <c r="AA13" i="1"/>
  <c r="Y11" i="1"/>
  <c r="T6" i="1"/>
  <c r="AB6" i="1"/>
  <c r="S8" i="1"/>
  <c r="Q12" i="1"/>
  <c r="T13" i="1"/>
</calcChain>
</file>

<file path=xl/sharedStrings.xml><?xml version="1.0" encoding="utf-8"?>
<sst xmlns="http://schemas.openxmlformats.org/spreadsheetml/2006/main" count="983" uniqueCount="146">
  <si>
    <t>%</t>
  </si>
  <si>
    <t>Control</t>
  </si>
  <si>
    <t>AbdB&gt;Pak3 RNAi[R1]</t>
    <phoneticPr fontId="0"/>
  </si>
  <si>
    <t>n</t>
  </si>
  <si>
    <t>Categorization of adult male flies by genital angles</t>
  </si>
  <si>
    <t>30°</t>
  </si>
  <si>
    <t>Genital angle around:</t>
  </si>
  <si>
    <t>60°</t>
  </si>
  <si>
    <t>90°</t>
  </si>
  <si>
    <t>120°</t>
  </si>
  <si>
    <t>150°</t>
  </si>
  <si>
    <t>180°</t>
  </si>
  <si>
    <t>210°</t>
  </si>
  <si>
    <t>240°</t>
  </si>
  <si>
    <t>270°</t>
  </si>
  <si>
    <t>300°</t>
  </si>
  <si>
    <t>330°</t>
  </si>
  <si>
    <t>360°</t>
  </si>
  <si>
    <t>AbdB&gt;Lifeact::Ruby+Pak3 RNAi[R1]</t>
  </si>
  <si>
    <t>AbdB&gt;Pak3 RNAi[R1]+Pak3::GFP</t>
  </si>
  <si>
    <t>AbdB&gt;Dicer2+Pak3 RNAi[R1]</t>
  </si>
  <si>
    <t>AbdB&gt;MRLC RNAi BL31542</t>
  </si>
  <si>
    <t>AbdB-Gal4 (control)</t>
  </si>
  <si>
    <t>Single UAS</t>
  </si>
  <si>
    <t>UAS-Pak3 RNAi + 1 UAS</t>
  </si>
  <si>
    <t>Another UAS-Pak3 RNAi + Dicer2 at 29°C</t>
  </si>
  <si>
    <t>AbdB&gt;Dicer2 (control)</t>
  </si>
  <si>
    <t>AbdB&gt;Dicer2 + Pak3 RNAi[V107260]</t>
  </si>
  <si>
    <t>Frequency of cell–cell intercalation in Pak3 mutants</t>
  </si>
  <si>
    <t>DE-Cad::GFP;AbdB&gt;H2B::ECFP/+ (control)</t>
  </si>
  <si>
    <t>DE-Cad::GFP;AbdB&gt;H2B::ECFP/UAS-Pak3[R-1]</t>
  </si>
  <si>
    <t>DE-Cad::GFP;Pak3[d02472]</t>
  </si>
  <si>
    <t>Genotype</t>
  </si>
  <si>
    <t>Remodeling</t>
  </si>
  <si>
    <t>No remodeling</t>
  </si>
  <si>
    <t>Growth defect</t>
  </si>
  <si>
    <t>Shortening defect</t>
  </si>
  <si>
    <t>Numer of cell–cell junctions</t>
  </si>
  <si>
    <t>Height (µm)</t>
  </si>
  <si>
    <t>Width (µm)</t>
  </si>
  <si>
    <t>Junction No.</t>
  </si>
  <si>
    <t>Group</t>
  </si>
  <si>
    <t>Pak3 RNAi</t>
  </si>
  <si>
    <t>Pak3[d02472]</t>
  </si>
  <si>
    <t>Size of actin protrusions</t>
  </si>
  <si>
    <t>Frequency of aberrant actin protrusion fomation</t>
  </si>
  <si>
    <t>≥4</t>
    <phoneticPr fontId="1"/>
  </si>
  <si>
    <t>n</t>
    <phoneticPr fontId="1"/>
  </si>
  <si>
    <t>≥ 4</t>
  </si>
  <si>
    <t>No. replicate</t>
  </si>
  <si>
    <t>No. of the protrusion per hour</t>
  </si>
  <si>
    <t>AbdB&gt;Lifeact::GFP (Control)</t>
  </si>
  <si>
    <t>+ UAS-Pak3 RNAi[R-1] + UAS-H2B::ECFP</t>
  </si>
  <si>
    <t>+ UAS-Pak3 RNAi[R-1] + UAS-Pak3::GFP</t>
  </si>
  <si>
    <t>+ UAS-Pak3 RNAi[R-1] + UAS-SCAR RNAi</t>
  </si>
  <si>
    <t>+ UAS-Pak3 RNAi[R-1] + UAS-Abi RNAi</t>
  </si>
  <si>
    <t>+ UAS-Pak3 RNAi[R-1] + UAS-Rock RNAi</t>
  </si>
  <si>
    <t>+ UAS-Pak3 RNAi[R-1] + UAS-sqh RNAi</t>
  </si>
  <si>
    <t>Junction length and actin dynamics</t>
  </si>
  <si>
    <t>length (µm)</t>
  </si>
  <si>
    <t>Time (min)</t>
  </si>
  <si>
    <t>Red: time when aberrant actin protrusion was emerging</t>
  </si>
  <si>
    <t>Timing of emergence of aberrant actin protrusions</t>
  </si>
  <si>
    <t># replicate</t>
  </si>
  <si>
    <t>Shortening junction</t>
  </si>
  <si>
    <t>Growing junction</t>
  </si>
  <si>
    <t>Junction length and myosin II cable dynamics</t>
  </si>
  <si>
    <t>Length (µm)</t>
  </si>
  <si>
    <t>Timing of myosin Iicable splitting</t>
  </si>
  <si>
    <r>
      <t>Length (</t>
    </r>
    <r>
      <rPr>
        <sz val="10"/>
        <color theme="1"/>
        <rFont val="Symbol"/>
        <charset val="2"/>
      </rPr>
      <t>m</t>
    </r>
    <r>
      <rPr>
        <sz val="10"/>
        <color theme="1"/>
        <rFont val="Helvetica Neue"/>
        <family val="2"/>
        <charset val="128"/>
      </rPr>
      <t>m)</t>
    </r>
  </si>
  <si>
    <t>Control 1</t>
  </si>
  <si>
    <t>Control 2</t>
  </si>
  <si>
    <t>Control 3</t>
  </si>
  <si>
    <t>Pak3 RNAi[R-1] 1</t>
  </si>
  <si>
    <t>Pak3 RNAi[R-1] 2</t>
  </si>
  <si>
    <t>Pak3 RNAi[R-1] 3</t>
  </si>
  <si>
    <t>Pak3 RNAi[R-1] 4</t>
  </si>
  <si>
    <t># flies</t>
  </si>
  <si>
    <t>Cell–cell junction length with myosin II cable splitting</t>
  </si>
  <si>
    <t>MRLC::GFP splitting</t>
  </si>
  <si>
    <t>The large protrusion</t>
  </si>
  <si>
    <t>Both</t>
  </si>
  <si>
    <t>Actin and myosin II dynamics at junctions &gt;3 µm</t>
  </si>
  <si>
    <t>Actin and myosin II dynamics at junctions &lt;3 µm</t>
  </si>
  <si>
    <t>length (um)</t>
  </si>
  <si>
    <t>Control 4</t>
  </si>
  <si>
    <t>Pak3 RNAi[R-1] + Lifeact::Ruby 1</t>
  </si>
  <si>
    <t>Pak3 RNAi[R-1] + Lifeact::Ruby 2</t>
  </si>
  <si>
    <t>Pak3 RNAi[R-1] + Lifeact::Ruby 3</t>
  </si>
  <si>
    <t>Pak3 RNAi[R-1] + Lifeact::Ruby 4</t>
  </si>
  <si>
    <t>Pak3 RNAi[R-1] + Abi RNAi 1</t>
  </si>
  <si>
    <t>Pak3 RNAi[R-1] + Abi RNAi 2</t>
  </si>
  <si>
    <t>Pak3 RNAi[R-1] + Abi RNAi 3</t>
  </si>
  <si>
    <t>Pak3 RNAi[R-1] + SCAR RNAi 1</t>
  </si>
  <si>
    <t>Pak3 RNAi[R-1] + SCAR RNAi 2</t>
  </si>
  <si>
    <t>Pak3 RNAi[R-1] + SCAR RNAi 3</t>
  </si>
  <si>
    <t>Pak3 RNAi[R-1] + SCAR RNAi 4</t>
  </si>
  <si>
    <t>Pak3 RNAi[R-1] + SCAR RNAi 5</t>
  </si>
  <si>
    <t>Pak3 RNAi[R-1] + SCAR RNAi 6</t>
  </si>
  <si>
    <t>Pak3 RNAi[R-1] + DE-Cadherin 1</t>
  </si>
  <si>
    <t>Pak3 RNAi[R-1] + DE-Cadherin 2</t>
  </si>
  <si>
    <t>Pak3 RNAi[R-1] + DE-Cadherin 3</t>
  </si>
  <si>
    <t>Pak3 RNAi[R-1] + DE-Cadherin 4</t>
  </si>
  <si>
    <t>Pak3 RNAi[R-1] + DE-Cadherin 5</t>
  </si>
  <si>
    <t>Cell–cell junction length with myosin II cable splitting in the resuce mutants</t>
  </si>
  <si>
    <t>Height of DE-Cadherin::GFP-positive protrusions</t>
  </si>
  <si>
    <t>Pak3 RNAi[R-1]</t>
  </si>
  <si>
    <t>Pak3 RNAi[R-1] 5</t>
  </si>
  <si>
    <t>Control 5</t>
  </si>
  <si>
    <t>Pak3 RNAi[R-1] 6</t>
  </si>
  <si>
    <t>Pak3 RNAi[R-1] 7</t>
  </si>
  <si>
    <t>Width of DE-Cadherin::GFP-positive protrusions</t>
  </si>
  <si>
    <t>Relative intensity of DE-Cadherin::GFP at protrusions</t>
  </si>
  <si>
    <t>Ratio</t>
  </si>
  <si>
    <t>Intensity_base (a.u.)</t>
  </si>
  <si>
    <t>Intensity_proximity (a.u.)</t>
  </si>
  <si>
    <t>Pak3 RNAi[R-1] + Ubi-DE-Cad::GFP 1</t>
  </si>
  <si>
    <t>Pak3 RNAi[R-1] + Ubi-DE-Cad::GFP 2</t>
  </si>
  <si>
    <t>Pak3 RNAi[R-1] + Ubi-DE-Cad::GFP 3</t>
  </si>
  <si>
    <t>Rescue of cell–cell intercalation frequency of cell–cell intercalation in Pak3 mutants</t>
  </si>
  <si>
    <t>DE-Cad::GFP/UAS-Abi RNAi;AbdB&gt;H2B::ECFP/UAS-Pak3[R-1]</t>
  </si>
  <si>
    <t>DE-Cad::GFP/UAS-Lifeact::Ruby;AbdB&gt;H2B::ECFP/UAS-Pak3[R-1]</t>
  </si>
  <si>
    <t>UAS-DE-Cad::GFP/DE-Cad::GFP;AbdB&gt;H2BECFP/UAS-Pak3 RNAi[R-1]</t>
  </si>
  <si>
    <t>AbdB&gt;Pak3 RNAi[R1] + Abi RNAi</t>
  </si>
  <si>
    <t>AbdB&gt;Pak3 RNAi[R1] + UAS-DE-Cad::GFP</t>
  </si>
  <si>
    <t>UAS-Abi RNAi</t>
  </si>
  <si>
    <t>UAS-MRLC RNAi</t>
  </si>
  <si>
    <t>UAS-Rock RNAi</t>
  </si>
  <si>
    <t>Categorization of small protrusions</t>
  </si>
  <si>
    <t>Both positive</t>
  </si>
  <si>
    <t>E-Cad::GFP positive</t>
  </si>
  <si>
    <t>Lifeact::Ruby positive</t>
  </si>
  <si>
    <t>Relative E-Cadherin mRNA experssion levels</t>
  </si>
  <si>
    <t>Ecad 1</t>
    <phoneticPr fontId="1"/>
  </si>
  <si>
    <t xml:space="preserve">ECad </t>
    <phoneticPr fontId="1"/>
  </si>
  <si>
    <t>ECad2</t>
    <phoneticPr fontId="1"/>
  </si>
  <si>
    <t>ECad 3</t>
    <phoneticPr fontId="1"/>
  </si>
  <si>
    <t>Normalized</t>
  </si>
  <si>
    <t>DE-Cad::GFP;AbdB&gt;Lifeact::Ruby</t>
  </si>
  <si>
    <t>DE-Cad::GFP;AbdB&gt;Pak3 RNAi[R-1]</t>
  </si>
  <si>
    <t>Ubi-DE-Cad::GFP;AbdB&gt;Lifeact::Ruby</t>
  </si>
  <si>
    <t>Ubi-DE-Cad::GFP;AbdB&gt;Pak3 RNAi[R-1]</t>
  </si>
  <si>
    <t>Mean</t>
  </si>
  <si>
    <t>Pak3 RNAi[R-1] + Ubi-DE-Cad::GFP</t>
  </si>
  <si>
    <t>Pak3 RNAi[R-1] + UAS-DE-Cad::GFP</t>
  </si>
  <si>
    <t>Red: time when MRLC::GFP cables were spli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theme="1"/>
      <name val="HelveticaNeue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i/>
      <sz val="10"/>
      <color theme="1"/>
      <name val="Helvetica Neue"/>
      <family val="2"/>
    </font>
    <font>
      <b/>
      <sz val="10"/>
      <color theme="1"/>
      <name val="HelveticaNeue"/>
    </font>
    <font>
      <i/>
      <sz val="10"/>
      <color theme="1"/>
      <name val="HelveticaNeue"/>
    </font>
    <font>
      <sz val="10"/>
      <color theme="1"/>
      <name val="Helvetica Neue"/>
      <family val="2"/>
      <charset val="128"/>
    </font>
    <font>
      <sz val="10"/>
      <name val="Helvetica Neue"/>
      <family val="2"/>
    </font>
    <font>
      <sz val="10"/>
      <color rgb="FFFF0000"/>
      <name val="Helvetica Neue"/>
      <family val="2"/>
    </font>
    <font>
      <b/>
      <sz val="10"/>
      <name val="Helvetica Neue"/>
      <family val="2"/>
    </font>
    <font>
      <sz val="10"/>
      <color theme="1"/>
      <name val="Symbol"/>
      <charset val="2"/>
    </font>
    <font>
      <sz val="9"/>
      <color theme="1"/>
      <name val="Helvetica Neue"/>
      <family val="2"/>
      <charset val="128"/>
    </font>
    <font>
      <sz val="9"/>
      <name val="Helvetica Neue"/>
      <family val="2"/>
    </font>
    <font>
      <sz val="10"/>
      <color rgb="FF000000"/>
      <name val="Helvetica Neue"/>
      <family val="2"/>
    </font>
    <font>
      <sz val="8"/>
      <color theme="1"/>
      <name val="Helvetica Neue"/>
      <family val="2"/>
    </font>
    <font>
      <sz val="10"/>
      <color rgb="FFFF0000"/>
      <name val="HelveticaNeue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0" fillId="0" borderId="0" xfId="0" applyFont="1"/>
    <xf numFmtId="0" fontId="3" fillId="0" borderId="1" xfId="0" applyFont="1" applyBorder="1"/>
    <xf numFmtId="0" fontId="4" fillId="0" borderId="0" xfId="0" applyFont="1"/>
    <xf numFmtId="0" fontId="0" fillId="0" borderId="2" xfId="0" applyBorder="1" applyAlignment="1"/>
    <xf numFmtId="0" fontId="0" fillId="0" borderId="0" xfId="0" applyBorder="1" applyAlignment="1"/>
    <xf numFmtId="0" fontId="3" fillId="0" borderId="0" xfId="0" applyFont="1" applyBorder="1"/>
    <xf numFmtId="0" fontId="2" fillId="0" borderId="0" xfId="0" applyFont="1" applyBorder="1"/>
    <xf numFmtId="0" fontId="2" fillId="0" borderId="3" xfId="0" applyFont="1" applyBorder="1"/>
    <xf numFmtId="0" fontId="0" fillId="0" borderId="0" xfId="0" applyBorder="1"/>
    <xf numFmtId="0" fontId="5" fillId="0" borderId="0" xfId="0" applyFont="1"/>
    <xf numFmtId="0" fontId="6" fillId="0" borderId="0" xfId="0" applyFont="1"/>
    <xf numFmtId="0" fontId="0" fillId="0" borderId="0" xfId="0" applyFill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1" xfId="0" quotePrefix="1" applyFont="1" applyFill="1" applyBorder="1"/>
    <xf numFmtId="0" fontId="2" fillId="0" borderId="1" xfId="0" applyFont="1" applyFill="1" applyBorder="1"/>
    <xf numFmtId="0" fontId="2" fillId="0" borderId="6" xfId="0" quotePrefix="1" applyFont="1" applyFill="1" applyBorder="1"/>
    <xf numFmtId="9" fontId="2" fillId="0" borderId="5" xfId="0" applyNumberFormat="1" applyFont="1" applyFill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0" fillId="0" borderId="2" xfId="0" applyBorder="1"/>
    <xf numFmtId="0" fontId="13" fillId="0" borderId="0" xfId="0" applyFont="1"/>
    <xf numFmtId="0" fontId="2" fillId="0" borderId="0" xfId="0" applyFont="1" applyFill="1"/>
    <xf numFmtId="0" fontId="0" fillId="0" borderId="0" xfId="0" applyFont="1" applyBorder="1"/>
    <xf numFmtId="0" fontId="0" fillId="0" borderId="1" xfId="0" applyBorder="1"/>
    <xf numFmtId="0" fontId="0" fillId="0" borderId="1" xfId="0" applyFill="1" applyBorder="1" applyAlignment="1">
      <alignment vertical="center"/>
    </xf>
    <xf numFmtId="0" fontId="2" fillId="0" borderId="6" xfId="0" applyFont="1" applyBorder="1"/>
    <xf numFmtId="0" fontId="3" fillId="0" borderId="6" xfId="0" applyFont="1" applyBorder="1"/>
    <xf numFmtId="0" fontId="3" fillId="0" borderId="1" xfId="0" quotePrefix="1" applyFont="1" applyFill="1" applyBorder="1"/>
    <xf numFmtId="0" fontId="5" fillId="0" borderId="2" xfId="0" applyFont="1" applyBorder="1"/>
    <xf numFmtId="0" fontId="2" fillId="0" borderId="1" xfId="0" quotePrefix="1" applyFont="1" applyBorder="1"/>
    <xf numFmtId="0" fontId="3" fillId="0" borderId="1" xfId="0" quotePrefix="1" applyFont="1" applyBorder="1"/>
    <xf numFmtId="0" fontId="0" fillId="0" borderId="2" xfId="0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 shrinkToFit="1"/>
    </xf>
    <xf numFmtId="0" fontId="3" fillId="0" borderId="0" xfId="0" applyFont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 wrapText="1" shrinkToFit="1"/>
    </xf>
    <xf numFmtId="0" fontId="14" fillId="0" borderId="0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BD9BC-87BC-CF49-8347-B122A19FE6C1}">
  <dimension ref="A1:AB13"/>
  <sheetViews>
    <sheetView workbookViewId="0">
      <selection activeCell="N6" sqref="N6:AB7"/>
    </sheetView>
  </sheetViews>
  <sheetFormatPr baseColWidth="10" defaultRowHeight="13"/>
  <cols>
    <col min="1" max="1" width="29" customWidth="1"/>
    <col min="2" max="13" width="4.83203125" customWidth="1"/>
    <col min="14" max="15" width="4.83203125" style="4" customWidth="1"/>
    <col min="16" max="16" width="2.83203125" style="12" bestFit="1" customWidth="1"/>
    <col min="17" max="28" width="4.83203125" customWidth="1"/>
  </cols>
  <sheetData>
    <row r="1" spans="1:28">
      <c r="A1" s="6" t="s">
        <v>4</v>
      </c>
    </row>
    <row r="2" spans="1:28">
      <c r="A2" s="6"/>
    </row>
    <row r="3" spans="1:28">
      <c r="A3" s="6"/>
    </row>
    <row r="4" spans="1:28">
      <c r="B4" s="39" t="s">
        <v>6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7"/>
      <c r="O4" s="8"/>
      <c r="Q4" s="39" t="s">
        <v>6</v>
      </c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</row>
    <row r="5" spans="1:28">
      <c r="A5" s="3" t="s">
        <v>23</v>
      </c>
      <c r="B5" s="2" t="s">
        <v>5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6</v>
      </c>
      <c r="M5" s="2" t="s">
        <v>17</v>
      </c>
      <c r="N5" s="5" t="s">
        <v>3</v>
      </c>
      <c r="O5" s="9"/>
      <c r="P5" s="10" t="s">
        <v>0</v>
      </c>
      <c r="Q5" s="2" t="s">
        <v>5</v>
      </c>
      <c r="R5" s="2" t="s">
        <v>7</v>
      </c>
      <c r="S5" s="2" t="s">
        <v>8</v>
      </c>
      <c r="T5" s="2" t="s">
        <v>9</v>
      </c>
      <c r="U5" s="2" t="s">
        <v>10</v>
      </c>
      <c r="V5" s="2" t="s">
        <v>11</v>
      </c>
      <c r="W5" s="2" t="s">
        <v>12</v>
      </c>
      <c r="X5" s="2" t="s">
        <v>13</v>
      </c>
      <c r="Y5" s="2" t="s">
        <v>14</v>
      </c>
      <c r="Z5" s="2" t="s">
        <v>15</v>
      </c>
      <c r="AA5" s="2" t="s">
        <v>16</v>
      </c>
      <c r="AB5" s="2" t="s">
        <v>17</v>
      </c>
    </row>
    <row r="6" spans="1:28">
      <c r="A6" s="5" t="s">
        <v>22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00</v>
      </c>
      <c r="N6" s="11">
        <f>SUM(B6:M6)</f>
        <v>100</v>
      </c>
      <c r="O6" s="10"/>
      <c r="P6" s="9"/>
      <c r="Q6" s="2">
        <f>B6*100/$N6</f>
        <v>0</v>
      </c>
      <c r="R6" s="2">
        <f t="shared" ref="R6:AB8" si="0">C6*100/$N6</f>
        <v>0</v>
      </c>
      <c r="S6" s="2">
        <f t="shared" si="0"/>
        <v>0</v>
      </c>
      <c r="T6" s="2">
        <f t="shared" si="0"/>
        <v>0</v>
      </c>
      <c r="U6" s="2">
        <f t="shared" si="0"/>
        <v>0</v>
      </c>
      <c r="V6" s="2">
        <f t="shared" si="0"/>
        <v>0</v>
      </c>
      <c r="W6" s="2">
        <f t="shared" si="0"/>
        <v>0</v>
      </c>
      <c r="X6" s="2">
        <f t="shared" si="0"/>
        <v>0</v>
      </c>
      <c r="Y6" s="2">
        <f t="shared" si="0"/>
        <v>0</v>
      </c>
      <c r="Z6" s="2">
        <f t="shared" si="0"/>
        <v>0</v>
      </c>
      <c r="AA6" s="2">
        <f t="shared" si="0"/>
        <v>0</v>
      </c>
      <c r="AB6" s="2">
        <f t="shared" si="0"/>
        <v>100</v>
      </c>
    </row>
    <row r="7" spans="1:28">
      <c r="A7" s="5" t="s">
        <v>21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2</v>
      </c>
      <c r="J7" s="2">
        <v>9</v>
      </c>
      <c r="K7" s="2">
        <v>4</v>
      </c>
      <c r="L7" s="2">
        <v>19</v>
      </c>
      <c r="M7" s="2">
        <v>47</v>
      </c>
      <c r="N7" s="11">
        <f>SUM(B7:M7)</f>
        <v>81</v>
      </c>
      <c r="O7" s="10"/>
      <c r="P7" s="9"/>
      <c r="Q7" s="2">
        <f>B7*100/$N7</f>
        <v>0</v>
      </c>
      <c r="R7" s="2">
        <f t="shared" si="0"/>
        <v>0</v>
      </c>
      <c r="S7" s="2">
        <f t="shared" si="0"/>
        <v>0</v>
      </c>
      <c r="T7" s="2">
        <f t="shared" si="0"/>
        <v>0</v>
      </c>
      <c r="U7" s="2">
        <f t="shared" si="0"/>
        <v>0</v>
      </c>
      <c r="V7" s="2">
        <f t="shared" si="0"/>
        <v>0</v>
      </c>
      <c r="W7" s="2">
        <f t="shared" si="0"/>
        <v>0</v>
      </c>
      <c r="X7" s="2">
        <f t="shared" si="0"/>
        <v>2.4691358024691357</v>
      </c>
      <c r="Y7" s="2">
        <f t="shared" si="0"/>
        <v>11.111111111111111</v>
      </c>
      <c r="Z7" s="2">
        <f t="shared" si="0"/>
        <v>4.9382716049382713</v>
      </c>
      <c r="AA7" s="2">
        <f t="shared" si="0"/>
        <v>23.456790123456791</v>
      </c>
      <c r="AB7" s="2">
        <f t="shared" si="0"/>
        <v>58.02469135802469</v>
      </c>
    </row>
    <row r="8" spans="1:28">
      <c r="A8" s="5" t="s">
        <v>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6</v>
      </c>
      <c r="K8" s="2">
        <v>9</v>
      </c>
      <c r="L8" s="2">
        <v>52</v>
      </c>
      <c r="M8" s="2">
        <v>42</v>
      </c>
      <c r="N8" s="11">
        <f t="shared" ref="N8" si="1">SUM(B8:M8)</f>
        <v>110</v>
      </c>
      <c r="O8" s="10"/>
      <c r="P8" s="9"/>
      <c r="Q8" s="2">
        <f t="shared" ref="Q8" si="2">B8*100/$N8</f>
        <v>0</v>
      </c>
      <c r="R8" s="2">
        <f t="shared" si="0"/>
        <v>0</v>
      </c>
      <c r="S8" s="2">
        <f t="shared" si="0"/>
        <v>0</v>
      </c>
      <c r="T8" s="2">
        <f t="shared" si="0"/>
        <v>0</v>
      </c>
      <c r="U8" s="2">
        <f t="shared" si="0"/>
        <v>0</v>
      </c>
      <c r="V8" s="2">
        <f t="shared" si="0"/>
        <v>0</v>
      </c>
      <c r="W8" s="2">
        <f t="shared" si="0"/>
        <v>0</v>
      </c>
      <c r="X8" s="2">
        <f t="shared" si="0"/>
        <v>0.90909090909090906</v>
      </c>
      <c r="Y8" s="2">
        <f t="shared" si="0"/>
        <v>5.4545454545454541</v>
      </c>
      <c r="Z8" s="2">
        <f t="shared" si="0"/>
        <v>8.1818181818181817</v>
      </c>
      <c r="AA8" s="2">
        <f t="shared" si="0"/>
        <v>47.272727272727273</v>
      </c>
      <c r="AB8" s="2">
        <f t="shared" si="0"/>
        <v>38.18181818181818</v>
      </c>
    </row>
    <row r="9" spans="1:28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10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>
      <c r="A10" s="2" t="s">
        <v>24</v>
      </c>
      <c r="B10" s="2" t="s">
        <v>5</v>
      </c>
      <c r="C10" s="2" t="s">
        <v>7</v>
      </c>
      <c r="D10" s="2" t="s">
        <v>8</v>
      </c>
      <c r="E10" s="2" t="s">
        <v>9</v>
      </c>
      <c r="F10" s="2" t="s">
        <v>10</v>
      </c>
      <c r="G10" s="2" t="s">
        <v>11</v>
      </c>
      <c r="H10" s="2" t="s">
        <v>12</v>
      </c>
      <c r="I10" s="2" t="s">
        <v>13</v>
      </c>
      <c r="J10" s="2" t="s">
        <v>14</v>
      </c>
      <c r="K10" s="2" t="s">
        <v>15</v>
      </c>
      <c r="L10" s="2" t="s">
        <v>16</v>
      </c>
      <c r="M10" s="2" t="s">
        <v>17</v>
      </c>
      <c r="N10" s="5" t="s">
        <v>3</v>
      </c>
      <c r="O10" s="9"/>
      <c r="P10" s="10" t="s">
        <v>0</v>
      </c>
      <c r="Q10" s="2" t="s">
        <v>5</v>
      </c>
      <c r="R10" s="2" t="s">
        <v>7</v>
      </c>
      <c r="S10" s="2" t="s">
        <v>8</v>
      </c>
      <c r="T10" s="2" t="s">
        <v>9</v>
      </c>
      <c r="U10" s="2" t="s">
        <v>10</v>
      </c>
      <c r="V10" s="2" t="s">
        <v>11</v>
      </c>
      <c r="W10" s="2" t="s">
        <v>12</v>
      </c>
      <c r="X10" s="2" t="s">
        <v>13</v>
      </c>
      <c r="Y10" s="2" t="s">
        <v>14</v>
      </c>
      <c r="Z10" s="2" t="s">
        <v>15</v>
      </c>
      <c r="AA10" s="2" t="s">
        <v>16</v>
      </c>
      <c r="AB10" s="2" t="s">
        <v>17</v>
      </c>
    </row>
    <row r="11" spans="1:28">
      <c r="A11" s="5" t="s">
        <v>1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3</v>
      </c>
      <c r="I11" s="2">
        <v>4</v>
      </c>
      <c r="J11" s="2">
        <v>12</v>
      </c>
      <c r="K11" s="2">
        <v>11</v>
      </c>
      <c r="L11" s="2">
        <v>33</v>
      </c>
      <c r="M11" s="2">
        <v>63</v>
      </c>
      <c r="N11" s="2">
        <f>SUM(B11:M11)</f>
        <v>126</v>
      </c>
      <c r="O11" s="10"/>
      <c r="P11" s="10"/>
      <c r="Q11" s="2">
        <f t="shared" ref="Q11:AB13" si="3">B11*100/$N11</f>
        <v>0</v>
      </c>
      <c r="R11" s="2">
        <f t="shared" si="3"/>
        <v>0</v>
      </c>
      <c r="S11" s="2">
        <f t="shared" si="3"/>
        <v>0</v>
      </c>
      <c r="T11" s="2">
        <f t="shared" si="3"/>
        <v>0</v>
      </c>
      <c r="U11" s="2">
        <f t="shared" si="3"/>
        <v>0</v>
      </c>
      <c r="V11" s="2">
        <f t="shared" si="3"/>
        <v>0</v>
      </c>
      <c r="W11" s="2">
        <f t="shared" si="3"/>
        <v>2.3809523809523809</v>
      </c>
      <c r="X11" s="2">
        <f t="shared" si="3"/>
        <v>3.1746031746031744</v>
      </c>
      <c r="Y11" s="2">
        <f t="shared" si="3"/>
        <v>9.5238095238095237</v>
      </c>
      <c r="Z11" s="2">
        <f t="shared" si="3"/>
        <v>8.7301587301587293</v>
      </c>
      <c r="AA11" s="2">
        <f t="shared" si="3"/>
        <v>26.19047619047619</v>
      </c>
      <c r="AB11" s="2">
        <f t="shared" si="3"/>
        <v>50</v>
      </c>
    </row>
    <row r="12" spans="1:28">
      <c r="A12" s="5" t="s">
        <v>2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3</v>
      </c>
      <c r="H12" s="2">
        <v>14</v>
      </c>
      <c r="I12" s="2">
        <v>14</v>
      </c>
      <c r="J12" s="2">
        <v>19</v>
      </c>
      <c r="K12" s="2">
        <v>3</v>
      </c>
      <c r="L12" s="2">
        <v>2</v>
      </c>
      <c r="M12" s="2">
        <v>1</v>
      </c>
      <c r="N12" s="2">
        <f t="shared" ref="N12:N13" si="4">SUM(B12:M12)</f>
        <v>56</v>
      </c>
      <c r="O12" s="10"/>
      <c r="P12" s="10"/>
      <c r="Q12" s="2">
        <f t="shared" si="3"/>
        <v>0</v>
      </c>
      <c r="R12" s="2">
        <f t="shared" si="3"/>
        <v>0</v>
      </c>
      <c r="S12" s="2">
        <f t="shared" si="3"/>
        <v>0</v>
      </c>
      <c r="T12" s="2">
        <f t="shared" si="3"/>
        <v>0</v>
      </c>
      <c r="U12" s="2">
        <f t="shared" si="3"/>
        <v>0</v>
      </c>
      <c r="V12" s="2">
        <f t="shared" si="3"/>
        <v>5.3571428571428568</v>
      </c>
      <c r="W12" s="2">
        <f t="shared" si="3"/>
        <v>25</v>
      </c>
      <c r="X12" s="2">
        <f t="shared" si="3"/>
        <v>25</v>
      </c>
      <c r="Y12" s="2">
        <f t="shared" si="3"/>
        <v>33.928571428571431</v>
      </c>
      <c r="Z12" s="2">
        <f t="shared" si="3"/>
        <v>5.3571428571428568</v>
      </c>
      <c r="AA12" s="2">
        <f t="shared" si="3"/>
        <v>3.5714285714285716</v>
      </c>
      <c r="AB12" s="2">
        <f t="shared" si="3"/>
        <v>1.7857142857142858</v>
      </c>
    </row>
    <row r="13" spans="1:28">
      <c r="A13" s="5" t="s">
        <v>1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3</v>
      </c>
      <c r="M13" s="2">
        <v>65</v>
      </c>
      <c r="N13" s="2">
        <f t="shared" si="4"/>
        <v>68</v>
      </c>
      <c r="O13" s="10"/>
      <c r="P13" s="10"/>
      <c r="Q13" s="2">
        <f t="shared" si="3"/>
        <v>0</v>
      </c>
      <c r="R13" s="2">
        <f t="shared" si="3"/>
        <v>0</v>
      </c>
      <c r="S13" s="2">
        <f t="shared" si="3"/>
        <v>0</v>
      </c>
      <c r="T13" s="2">
        <f t="shared" si="3"/>
        <v>0</v>
      </c>
      <c r="U13" s="2">
        <f t="shared" si="3"/>
        <v>0</v>
      </c>
      <c r="V13" s="2">
        <f t="shared" si="3"/>
        <v>0</v>
      </c>
      <c r="W13" s="2">
        <f t="shared" si="3"/>
        <v>0</v>
      </c>
      <c r="X13" s="2">
        <f t="shared" si="3"/>
        <v>0</v>
      </c>
      <c r="Y13" s="2">
        <f t="shared" si="3"/>
        <v>0</v>
      </c>
      <c r="Z13" s="2">
        <f t="shared" si="3"/>
        <v>0</v>
      </c>
      <c r="AA13" s="2">
        <f t="shared" si="3"/>
        <v>4.4117647058823533</v>
      </c>
      <c r="AB13" s="2">
        <f t="shared" si="3"/>
        <v>95.588235294117652</v>
      </c>
    </row>
  </sheetData>
  <mergeCells count="2">
    <mergeCell ref="B4:M4"/>
    <mergeCell ref="Q4:AB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31A52-023C-FF46-AE38-F75E36DEC4D7}">
  <dimension ref="A1:J7"/>
  <sheetViews>
    <sheetView workbookViewId="0">
      <selection sqref="A1:A1048576"/>
    </sheetView>
  </sheetViews>
  <sheetFormatPr baseColWidth="10" defaultRowHeight="13"/>
  <sheetData>
    <row r="1" spans="1:10">
      <c r="A1" s="6" t="s">
        <v>82</v>
      </c>
    </row>
    <row r="4" spans="1:10">
      <c r="A4" t="s">
        <v>63</v>
      </c>
      <c r="B4" t="s">
        <v>79</v>
      </c>
      <c r="C4" t="s">
        <v>80</v>
      </c>
      <c r="D4" t="s">
        <v>81</v>
      </c>
      <c r="E4" s="13" t="s">
        <v>3</v>
      </c>
      <c r="G4" t="s">
        <v>0</v>
      </c>
      <c r="H4" t="s">
        <v>79</v>
      </c>
      <c r="I4" t="s">
        <v>80</v>
      </c>
      <c r="J4" t="s">
        <v>81</v>
      </c>
    </row>
    <row r="5" spans="1:10">
      <c r="A5">
        <v>1</v>
      </c>
      <c r="B5" s="10">
        <v>1</v>
      </c>
      <c r="C5" s="10">
        <v>29</v>
      </c>
      <c r="D5" s="10">
        <v>2</v>
      </c>
      <c r="E5" s="10">
        <f>B5+C5+D5</f>
        <v>32</v>
      </c>
      <c r="F5" s="10"/>
      <c r="G5" s="10"/>
      <c r="H5" s="10">
        <f t="shared" ref="H5:J7" si="0">B5*100/$E5</f>
        <v>3.125</v>
      </c>
      <c r="I5" s="10">
        <f t="shared" si="0"/>
        <v>90.625</v>
      </c>
      <c r="J5" s="10">
        <f t="shared" si="0"/>
        <v>6.25</v>
      </c>
    </row>
    <row r="6" spans="1:10">
      <c r="A6">
        <v>2</v>
      </c>
      <c r="B6" s="10">
        <v>0</v>
      </c>
      <c r="C6" s="10">
        <v>39</v>
      </c>
      <c r="D6" s="10">
        <v>2</v>
      </c>
      <c r="E6" s="10">
        <f>B6+C6+D6</f>
        <v>41</v>
      </c>
      <c r="F6" s="10"/>
      <c r="G6" s="10"/>
      <c r="H6" s="10">
        <f t="shared" si="0"/>
        <v>0</v>
      </c>
      <c r="I6" s="10">
        <f t="shared" si="0"/>
        <v>95.121951219512198</v>
      </c>
      <c r="J6" s="10">
        <f t="shared" si="0"/>
        <v>4.8780487804878048</v>
      </c>
    </row>
    <row r="7" spans="1:10">
      <c r="A7">
        <v>3</v>
      </c>
      <c r="B7" s="10">
        <v>0</v>
      </c>
      <c r="C7" s="10">
        <v>55</v>
      </c>
      <c r="D7" s="10">
        <v>2</v>
      </c>
      <c r="E7" s="10">
        <f>B7+C7+D7</f>
        <v>57</v>
      </c>
      <c r="F7" s="10"/>
      <c r="G7" s="10"/>
      <c r="H7" s="10">
        <f t="shared" si="0"/>
        <v>0</v>
      </c>
      <c r="I7" s="10">
        <f t="shared" si="0"/>
        <v>96.491228070175438</v>
      </c>
      <c r="J7" s="10">
        <f t="shared" si="0"/>
        <v>3.50877192982456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B3144-744A-FC4E-8B6F-33CBD8DD9600}">
  <dimension ref="A1:J7"/>
  <sheetViews>
    <sheetView workbookViewId="0">
      <selection activeCell="F6" sqref="F6"/>
    </sheetView>
  </sheetViews>
  <sheetFormatPr baseColWidth="10" defaultRowHeight="13"/>
  <sheetData>
    <row r="1" spans="1:10">
      <c r="A1" s="6" t="s">
        <v>83</v>
      </c>
    </row>
    <row r="4" spans="1:10">
      <c r="A4" t="s">
        <v>63</v>
      </c>
      <c r="B4" t="s">
        <v>79</v>
      </c>
      <c r="C4" t="s">
        <v>80</v>
      </c>
      <c r="D4" t="s">
        <v>81</v>
      </c>
      <c r="E4" s="13" t="s">
        <v>3</v>
      </c>
      <c r="G4" t="s">
        <v>0</v>
      </c>
      <c r="H4" t="s">
        <v>79</v>
      </c>
      <c r="I4" t="s">
        <v>80</v>
      </c>
      <c r="J4" t="s">
        <v>81</v>
      </c>
    </row>
    <row r="5" spans="1:10">
      <c r="A5">
        <v>1</v>
      </c>
      <c r="B5" s="10">
        <v>1</v>
      </c>
      <c r="C5" s="10">
        <v>0</v>
      </c>
      <c r="D5" s="10">
        <v>12</v>
      </c>
      <c r="E5" s="10">
        <f>B5+C5+D5</f>
        <v>13</v>
      </c>
      <c r="H5" s="10">
        <f t="shared" ref="H5:J7" si="0">B5*100/$E5</f>
        <v>7.6923076923076925</v>
      </c>
      <c r="I5" s="10">
        <f t="shared" si="0"/>
        <v>0</v>
      </c>
      <c r="J5" s="10">
        <f t="shared" si="0"/>
        <v>92.307692307692307</v>
      </c>
    </row>
    <row r="6" spans="1:10">
      <c r="A6">
        <v>2</v>
      </c>
      <c r="B6" s="10">
        <v>1</v>
      </c>
      <c r="C6" s="10">
        <v>2</v>
      </c>
      <c r="D6" s="10">
        <v>24</v>
      </c>
      <c r="E6" s="10">
        <f>B6+C6+D6</f>
        <v>27</v>
      </c>
      <c r="H6" s="10">
        <f t="shared" si="0"/>
        <v>3.7037037037037037</v>
      </c>
      <c r="I6" s="10">
        <f t="shared" si="0"/>
        <v>7.4074074074074074</v>
      </c>
      <c r="J6" s="10">
        <f t="shared" si="0"/>
        <v>88.888888888888886</v>
      </c>
    </row>
    <row r="7" spans="1:10">
      <c r="A7">
        <v>3</v>
      </c>
      <c r="B7" s="10">
        <v>2</v>
      </c>
      <c r="C7" s="10">
        <v>3</v>
      </c>
      <c r="D7" s="10">
        <v>18</v>
      </c>
      <c r="E7" s="10">
        <f>B7+C7+D7</f>
        <v>23</v>
      </c>
      <c r="H7" s="10">
        <f t="shared" si="0"/>
        <v>8.695652173913043</v>
      </c>
      <c r="I7" s="10">
        <f t="shared" si="0"/>
        <v>13.043478260869565</v>
      </c>
      <c r="J7" s="10">
        <f t="shared" si="0"/>
        <v>78.2608695652173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862E2-0755-6140-B027-9EEBB100DEBF}">
  <dimension ref="A1:B115"/>
  <sheetViews>
    <sheetView workbookViewId="0">
      <selection activeCell="E32" sqref="E32"/>
    </sheetView>
  </sheetViews>
  <sheetFormatPr baseColWidth="10" defaultRowHeight="13"/>
  <cols>
    <col min="1" max="1" width="26.6640625" bestFit="1" customWidth="1"/>
  </cols>
  <sheetData>
    <row r="1" spans="1:2">
      <c r="A1" s="1" t="s">
        <v>104</v>
      </c>
    </row>
    <row r="4" spans="1:2">
      <c r="A4" s="14" t="s">
        <v>77</v>
      </c>
      <c r="B4" s="14" t="s">
        <v>84</v>
      </c>
    </row>
    <row r="5" spans="1:2">
      <c r="A5" s="14" t="s">
        <v>70</v>
      </c>
      <c r="B5" s="14">
        <v>0.98299999999999998</v>
      </c>
    </row>
    <row r="6" spans="1:2">
      <c r="A6" s="14" t="s">
        <v>70</v>
      </c>
      <c r="B6" s="14">
        <v>1.2290000000000001</v>
      </c>
    </row>
    <row r="7" spans="1:2">
      <c r="A7" s="14" t="s">
        <v>70</v>
      </c>
      <c r="B7" s="14">
        <v>1.323</v>
      </c>
    </row>
    <row r="8" spans="1:2">
      <c r="A8" s="14" t="s">
        <v>71</v>
      </c>
      <c r="B8" s="14">
        <v>0.84099999999999997</v>
      </c>
    </row>
    <row r="9" spans="1:2">
      <c r="A9" s="14" t="s">
        <v>71</v>
      </c>
      <c r="B9" s="14">
        <v>0.82499999999999996</v>
      </c>
    </row>
    <row r="10" spans="1:2">
      <c r="A10" s="14" t="s">
        <v>71</v>
      </c>
      <c r="B10" s="14">
        <v>0.76100000000000001</v>
      </c>
    </row>
    <row r="11" spans="1:2">
      <c r="A11" s="14" t="s">
        <v>71</v>
      </c>
      <c r="B11" s="14">
        <v>0.80900000000000005</v>
      </c>
    </row>
    <row r="12" spans="1:2">
      <c r="A12" s="14" t="s">
        <v>71</v>
      </c>
      <c r="B12" s="14">
        <v>1.0009999999999999</v>
      </c>
    </row>
    <row r="13" spans="1:2">
      <c r="A13" s="14" t="s">
        <v>72</v>
      </c>
      <c r="B13" s="14">
        <v>1.4419999999999999</v>
      </c>
    </row>
    <row r="14" spans="1:2">
      <c r="A14" s="14" t="s">
        <v>72</v>
      </c>
      <c r="B14" s="14">
        <v>1.2549999999999999</v>
      </c>
    </row>
    <row r="15" spans="1:2">
      <c r="A15" s="14" t="s">
        <v>72</v>
      </c>
      <c r="B15" s="14">
        <v>0.65</v>
      </c>
    </row>
    <row r="16" spans="1:2">
      <c r="A16" s="14" t="s">
        <v>72</v>
      </c>
      <c r="B16" s="14">
        <v>1.093</v>
      </c>
    </row>
    <row r="17" spans="1:2">
      <c r="A17" s="14" t="s">
        <v>72</v>
      </c>
      <c r="B17" s="14">
        <v>1.26</v>
      </c>
    </row>
    <row r="18" spans="1:2">
      <c r="A18" s="14" t="s">
        <v>72</v>
      </c>
      <c r="B18" s="14">
        <v>0.73099999999999998</v>
      </c>
    </row>
    <row r="19" spans="1:2">
      <c r="A19" s="14" t="s">
        <v>72</v>
      </c>
      <c r="B19" s="14">
        <v>1.6120000000000001</v>
      </c>
    </row>
    <row r="20" spans="1:2">
      <c r="A20" s="14" t="s">
        <v>85</v>
      </c>
      <c r="B20" s="14">
        <v>2.7629999999999999</v>
      </c>
    </row>
    <row r="21" spans="1:2">
      <c r="A21" s="14" t="s">
        <v>85</v>
      </c>
      <c r="B21" s="14">
        <v>1.43</v>
      </c>
    </row>
    <row r="22" spans="1:2">
      <c r="A22" s="14" t="s">
        <v>85</v>
      </c>
      <c r="B22" s="14">
        <v>1.3340000000000001</v>
      </c>
    </row>
    <row r="23" spans="1:2">
      <c r="A23" s="14" t="s">
        <v>85</v>
      </c>
      <c r="B23" s="14">
        <v>1.508</v>
      </c>
    </row>
    <row r="24" spans="1:2">
      <c r="A24" s="14" t="s">
        <v>85</v>
      </c>
      <c r="B24" s="14">
        <v>1.5529999999999999</v>
      </c>
    </row>
    <row r="25" spans="1:2">
      <c r="A25" s="14" t="s">
        <v>85</v>
      </c>
      <c r="B25" s="14">
        <v>2.59</v>
      </c>
    </row>
    <row r="26" spans="1:2">
      <c r="A26" s="14" t="s">
        <v>86</v>
      </c>
      <c r="B26" s="14">
        <v>2.415</v>
      </c>
    </row>
    <row r="27" spans="1:2">
      <c r="A27" s="14" t="s">
        <v>86</v>
      </c>
      <c r="B27" s="14">
        <v>2.2400000000000002</v>
      </c>
    </row>
    <row r="28" spans="1:2">
      <c r="A28" s="14" t="s">
        <v>86</v>
      </c>
      <c r="B28" s="14">
        <v>3.3540000000000001</v>
      </c>
    </row>
    <row r="29" spans="1:2">
      <c r="A29" s="14" t="s">
        <v>86</v>
      </c>
      <c r="B29" s="14">
        <v>2.222</v>
      </c>
    </row>
    <row r="30" spans="1:2">
      <c r="A30" s="14" t="s">
        <v>86</v>
      </c>
      <c r="B30" s="14">
        <v>2.0960000000000001</v>
      </c>
    </row>
    <row r="31" spans="1:2">
      <c r="A31" s="14" t="s">
        <v>86</v>
      </c>
      <c r="B31" s="14">
        <v>1.143</v>
      </c>
    </row>
    <row r="32" spans="1:2">
      <c r="A32" s="14" t="s">
        <v>86</v>
      </c>
      <c r="B32" s="14">
        <v>1.417</v>
      </c>
    </row>
    <row r="33" spans="1:2">
      <c r="A33" s="14" t="s">
        <v>87</v>
      </c>
      <c r="B33" s="14">
        <v>1.9490000000000001</v>
      </c>
    </row>
    <row r="34" spans="1:2">
      <c r="A34" s="14" t="s">
        <v>87</v>
      </c>
      <c r="B34" s="14">
        <v>1.6539999999999999</v>
      </c>
    </row>
    <row r="35" spans="1:2">
      <c r="A35" s="14" t="s">
        <v>87</v>
      </c>
      <c r="B35" s="14">
        <v>2.7829999999999999</v>
      </c>
    </row>
    <row r="36" spans="1:2">
      <c r="A36" s="14" t="s">
        <v>87</v>
      </c>
      <c r="B36" s="14">
        <v>1.5449999999999999</v>
      </c>
    </row>
    <row r="37" spans="1:2">
      <c r="A37" s="14" t="s">
        <v>88</v>
      </c>
      <c r="B37" s="14">
        <v>3.153</v>
      </c>
    </row>
    <row r="38" spans="1:2">
      <c r="A38" s="14" t="s">
        <v>88</v>
      </c>
      <c r="B38" s="14">
        <v>2.2639999999999998</v>
      </c>
    </row>
    <row r="39" spans="1:2">
      <c r="A39" s="14" t="s">
        <v>88</v>
      </c>
      <c r="B39" s="14">
        <v>2.9849999999999999</v>
      </c>
    </row>
    <row r="40" spans="1:2">
      <c r="A40" s="14" t="s">
        <v>88</v>
      </c>
      <c r="B40" s="14">
        <v>2.258</v>
      </c>
    </row>
    <row r="41" spans="1:2">
      <c r="A41" s="14" t="s">
        <v>88</v>
      </c>
      <c r="B41" s="14">
        <v>3.3210000000000002</v>
      </c>
    </row>
    <row r="42" spans="1:2">
      <c r="A42" s="14" t="s">
        <v>88</v>
      </c>
      <c r="B42" s="14">
        <v>2.5979999999999999</v>
      </c>
    </row>
    <row r="43" spans="1:2">
      <c r="A43" s="14" t="s">
        <v>89</v>
      </c>
      <c r="B43" s="14">
        <v>2.109</v>
      </c>
    </row>
    <row r="44" spans="1:2">
      <c r="A44" s="14" t="s">
        <v>89</v>
      </c>
      <c r="B44" s="14">
        <v>2.4049999999999998</v>
      </c>
    </row>
    <row r="45" spans="1:2">
      <c r="A45" s="14" t="s">
        <v>89</v>
      </c>
      <c r="B45" s="14">
        <v>2.706</v>
      </c>
    </row>
    <row r="46" spans="1:2">
      <c r="A46" s="14" t="s">
        <v>89</v>
      </c>
      <c r="B46" s="14">
        <v>1.282</v>
      </c>
    </row>
    <row r="47" spans="1:2">
      <c r="A47" s="14" t="s">
        <v>89</v>
      </c>
      <c r="B47" s="14">
        <v>1.696</v>
      </c>
    </row>
    <row r="48" spans="1:2">
      <c r="A48" s="14" t="s">
        <v>90</v>
      </c>
      <c r="B48" s="25">
        <v>1.3340000000000001</v>
      </c>
    </row>
    <row r="49" spans="1:2">
      <c r="A49" s="14" t="s">
        <v>90</v>
      </c>
      <c r="B49" s="25">
        <v>1.722</v>
      </c>
    </row>
    <row r="50" spans="1:2">
      <c r="A50" s="14" t="s">
        <v>90</v>
      </c>
      <c r="B50" s="25">
        <v>1.2210000000000001</v>
      </c>
    </row>
    <row r="51" spans="1:2">
      <c r="A51" s="14" t="s">
        <v>91</v>
      </c>
      <c r="B51" s="25">
        <v>2.379</v>
      </c>
    </row>
    <row r="52" spans="1:2">
      <c r="A52" s="14" t="s">
        <v>91</v>
      </c>
      <c r="B52" s="25">
        <v>1.8080000000000001</v>
      </c>
    </row>
    <row r="53" spans="1:2">
      <c r="A53" s="14" t="s">
        <v>91</v>
      </c>
      <c r="B53" s="25">
        <v>1.3009999999999999</v>
      </c>
    </row>
    <row r="54" spans="1:2">
      <c r="A54" s="14" t="s">
        <v>91</v>
      </c>
      <c r="B54" s="25">
        <v>1.4019999999999999</v>
      </c>
    </row>
    <row r="55" spans="1:2">
      <c r="A55" s="14" t="s">
        <v>91</v>
      </c>
      <c r="B55" s="25">
        <v>2.2690000000000001</v>
      </c>
    </row>
    <row r="56" spans="1:2">
      <c r="A56" s="14" t="s">
        <v>91</v>
      </c>
      <c r="B56" s="25">
        <v>1.82</v>
      </c>
    </row>
    <row r="57" spans="1:2">
      <c r="A57" s="14" t="s">
        <v>91</v>
      </c>
      <c r="B57" s="25">
        <v>1.6679999999999999</v>
      </c>
    </row>
    <row r="58" spans="1:2">
      <c r="A58" s="14" t="s">
        <v>91</v>
      </c>
      <c r="B58" s="25">
        <v>1.9390000000000001</v>
      </c>
    </row>
    <row r="59" spans="1:2">
      <c r="A59" s="14" t="s">
        <v>91</v>
      </c>
      <c r="B59" s="25">
        <v>1.6040000000000001</v>
      </c>
    </row>
    <row r="60" spans="1:2">
      <c r="A60" s="14" t="s">
        <v>91</v>
      </c>
      <c r="B60" s="25">
        <v>1.2050000000000001</v>
      </c>
    </row>
    <row r="61" spans="1:2">
      <c r="A61" s="14" t="s">
        <v>91</v>
      </c>
      <c r="B61" s="25">
        <v>2.069</v>
      </c>
    </row>
    <row r="62" spans="1:2">
      <c r="A62" s="14" t="s">
        <v>91</v>
      </c>
      <c r="B62" s="25">
        <v>0.80700000000000005</v>
      </c>
    </row>
    <row r="63" spans="1:2">
      <c r="A63" s="14" t="s">
        <v>92</v>
      </c>
      <c r="B63" s="25">
        <v>1.3839999999999999</v>
      </c>
    </row>
    <row r="64" spans="1:2">
      <c r="A64" s="14" t="s">
        <v>92</v>
      </c>
      <c r="B64" s="25">
        <v>1.6910000000000001</v>
      </c>
    </row>
    <row r="65" spans="1:2">
      <c r="A65" s="14" t="s">
        <v>92</v>
      </c>
      <c r="B65" s="25">
        <v>1.613</v>
      </c>
    </row>
    <row r="66" spans="1:2">
      <c r="A66" s="14" t="s">
        <v>92</v>
      </c>
      <c r="B66" s="25">
        <v>1.4430000000000001</v>
      </c>
    </row>
    <row r="67" spans="1:2">
      <c r="A67" s="14" t="s">
        <v>93</v>
      </c>
      <c r="B67" s="14">
        <v>0.81779000000000002</v>
      </c>
    </row>
    <row r="68" spans="1:2">
      <c r="A68" s="14" t="s">
        <v>94</v>
      </c>
      <c r="B68" s="14">
        <v>0.73692000000000002</v>
      </c>
    </row>
    <row r="69" spans="1:2">
      <c r="A69" s="14" t="s">
        <v>94</v>
      </c>
      <c r="B69" s="14">
        <v>1.8148500000000001</v>
      </c>
    </row>
    <row r="70" spans="1:2">
      <c r="A70" s="14" t="s">
        <v>94</v>
      </c>
      <c r="B70" s="14">
        <v>1.2084999999999999</v>
      </c>
    </row>
    <row r="71" spans="1:2">
      <c r="A71" s="14" t="s">
        <v>94</v>
      </c>
      <c r="B71" s="14">
        <v>1.0092699999999999</v>
      </c>
    </row>
    <row r="72" spans="1:2">
      <c r="A72" s="14" t="s">
        <v>94</v>
      </c>
      <c r="B72" s="14">
        <v>0.48474</v>
      </c>
    </row>
    <row r="73" spans="1:2">
      <c r="A73" s="14" t="s">
        <v>95</v>
      </c>
      <c r="B73" s="14">
        <v>2.0708000000000002</v>
      </c>
    </row>
    <row r="74" spans="1:2">
      <c r="A74" s="14" t="s">
        <v>95</v>
      </c>
      <c r="B74" s="14">
        <v>0.96367000000000003</v>
      </c>
    </row>
    <row r="75" spans="1:2">
      <c r="A75" s="14" t="s">
        <v>95</v>
      </c>
      <c r="B75" s="14">
        <v>2.8265199999999999</v>
      </c>
    </row>
    <row r="76" spans="1:2">
      <c r="A76" s="14" t="s">
        <v>95</v>
      </c>
      <c r="B76" s="14">
        <v>0.97031999999999996</v>
      </c>
    </row>
    <row r="77" spans="1:2">
      <c r="A77" s="14" t="s">
        <v>95</v>
      </c>
      <c r="B77" s="14">
        <v>1.1958</v>
      </c>
    </row>
    <row r="78" spans="1:2">
      <c r="A78" s="14" t="s">
        <v>95</v>
      </c>
      <c r="B78" s="14">
        <v>1.04908</v>
      </c>
    </row>
    <row r="79" spans="1:2">
      <c r="A79" s="14" t="s">
        <v>95</v>
      </c>
      <c r="B79" s="14">
        <v>1.6242399999999999</v>
      </c>
    </row>
    <row r="80" spans="1:2">
      <c r="A80" s="14" t="s">
        <v>96</v>
      </c>
      <c r="B80" s="14">
        <v>1.9004799999999999</v>
      </c>
    </row>
    <row r="81" spans="1:2">
      <c r="A81" s="14" t="s">
        <v>96</v>
      </c>
      <c r="B81" s="14">
        <v>1.28329</v>
      </c>
    </row>
    <row r="82" spans="1:2">
      <c r="A82" s="14" t="s">
        <v>96</v>
      </c>
      <c r="B82" s="14">
        <v>1.09039</v>
      </c>
    </row>
    <row r="83" spans="1:2">
      <c r="A83" s="14" t="s">
        <v>96</v>
      </c>
      <c r="B83" s="14">
        <v>1.6177999999999999</v>
      </c>
    </row>
    <row r="84" spans="1:2">
      <c r="A84" s="14" t="s">
        <v>97</v>
      </c>
      <c r="B84" s="14">
        <v>1.1344399999999999</v>
      </c>
    </row>
    <row r="85" spans="1:2">
      <c r="A85" s="14" t="s">
        <v>98</v>
      </c>
      <c r="B85" s="14">
        <v>1.1934499999999999</v>
      </c>
    </row>
    <row r="86" spans="1:2">
      <c r="A86" s="14" t="s">
        <v>98</v>
      </c>
      <c r="B86" s="14">
        <v>1.56325</v>
      </c>
    </row>
    <row r="87" spans="1:2">
      <c r="A87" s="14" t="s">
        <v>98</v>
      </c>
      <c r="B87" s="14">
        <v>0.99241999999999997</v>
      </c>
    </row>
    <row r="88" spans="1:2">
      <c r="A88" s="14" t="s">
        <v>99</v>
      </c>
      <c r="B88" s="26">
        <v>1.1739999999999999</v>
      </c>
    </row>
    <row r="89" spans="1:2">
      <c r="A89" s="14" t="s">
        <v>99</v>
      </c>
      <c r="B89" s="26">
        <v>1.083</v>
      </c>
    </row>
    <row r="90" spans="1:2">
      <c r="A90" s="14" t="s">
        <v>99</v>
      </c>
      <c r="B90" s="26">
        <v>1.302</v>
      </c>
    </row>
    <row r="91" spans="1:2">
      <c r="A91" s="14" t="s">
        <v>99</v>
      </c>
      <c r="B91" s="26">
        <v>0.84399999999999997</v>
      </c>
    </row>
    <row r="92" spans="1:2">
      <c r="A92" s="14" t="s">
        <v>99</v>
      </c>
      <c r="B92" s="26">
        <v>1.357</v>
      </c>
    </row>
    <row r="93" spans="1:2">
      <c r="A93" s="14" t="s">
        <v>99</v>
      </c>
      <c r="B93" s="26">
        <v>0.70199999999999996</v>
      </c>
    </row>
    <row r="94" spans="1:2">
      <c r="A94" s="14" t="s">
        <v>99</v>
      </c>
      <c r="B94" s="26">
        <v>0.626</v>
      </c>
    </row>
    <row r="95" spans="1:2">
      <c r="A95" s="14" t="s">
        <v>99</v>
      </c>
      <c r="B95" s="26">
        <v>0.97699999999999998</v>
      </c>
    </row>
    <row r="96" spans="1:2">
      <c r="A96" s="14" t="s">
        <v>99</v>
      </c>
      <c r="B96" s="26">
        <v>1.75</v>
      </c>
    </row>
    <row r="97" spans="1:2">
      <c r="A97" s="14" t="s">
        <v>99</v>
      </c>
      <c r="B97" s="26">
        <v>1.371</v>
      </c>
    </row>
    <row r="98" spans="1:2">
      <c r="A98" s="14" t="s">
        <v>99</v>
      </c>
      <c r="B98" s="26">
        <v>1.76</v>
      </c>
    </row>
    <row r="99" spans="1:2">
      <c r="A99" s="14" t="s">
        <v>100</v>
      </c>
      <c r="B99" s="25">
        <v>1.732</v>
      </c>
    </row>
    <row r="100" spans="1:2">
      <c r="A100" s="14" t="s">
        <v>100</v>
      </c>
      <c r="B100" s="25">
        <v>1.4039999999999999</v>
      </c>
    </row>
    <row r="101" spans="1:2">
      <c r="A101" s="14" t="s">
        <v>100</v>
      </c>
      <c r="B101" s="25">
        <v>2.4510000000000001</v>
      </c>
    </row>
    <row r="102" spans="1:2">
      <c r="A102" s="14" t="s">
        <v>100</v>
      </c>
      <c r="B102" s="25">
        <v>1.4139999999999999</v>
      </c>
    </row>
    <row r="103" spans="1:2">
      <c r="A103" s="14" t="s">
        <v>100</v>
      </c>
      <c r="B103" s="25">
        <v>1.5580000000000001</v>
      </c>
    </row>
    <row r="104" spans="1:2">
      <c r="A104" s="14" t="s">
        <v>101</v>
      </c>
      <c r="B104" s="25">
        <v>0.88500000000000001</v>
      </c>
    </row>
    <row r="105" spans="1:2">
      <c r="A105" s="14" t="s">
        <v>101</v>
      </c>
      <c r="B105" s="25">
        <v>1.2529999999999999</v>
      </c>
    </row>
    <row r="106" spans="1:2">
      <c r="A106" s="14" t="s">
        <v>101</v>
      </c>
      <c r="B106" s="25">
        <v>1.24</v>
      </c>
    </row>
    <row r="107" spans="1:2">
      <c r="A107" s="14" t="s">
        <v>101</v>
      </c>
      <c r="B107" s="25">
        <v>1.37</v>
      </c>
    </row>
    <row r="108" spans="1:2">
      <c r="A108" s="14" t="s">
        <v>102</v>
      </c>
      <c r="B108" s="25">
        <v>1.569</v>
      </c>
    </row>
    <row r="109" spans="1:2">
      <c r="A109" s="14" t="s">
        <v>102</v>
      </c>
      <c r="B109" s="25">
        <v>0.76600000000000001</v>
      </c>
    </row>
    <row r="110" spans="1:2">
      <c r="A110" s="14" t="s">
        <v>102</v>
      </c>
      <c r="B110" s="25">
        <v>1.1319999999999999</v>
      </c>
    </row>
    <row r="111" spans="1:2">
      <c r="A111" s="14" t="s">
        <v>102</v>
      </c>
      <c r="B111" s="25">
        <v>1.111</v>
      </c>
    </row>
    <row r="112" spans="1:2">
      <c r="A112" s="14" t="s">
        <v>102</v>
      </c>
      <c r="B112" s="25">
        <v>1.462</v>
      </c>
    </row>
    <row r="113" spans="1:2">
      <c r="A113" s="14" t="s">
        <v>103</v>
      </c>
      <c r="B113" s="25">
        <v>2.6960000000000002</v>
      </c>
    </row>
    <row r="114" spans="1:2">
      <c r="A114" s="14" t="s">
        <v>103</v>
      </c>
      <c r="B114" s="25">
        <v>1.2869999999999999</v>
      </c>
    </row>
    <row r="115" spans="1:2">
      <c r="A115" s="14" t="s">
        <v>103</v>
      </c>
      <c r="B115" s="25">
        <v>1.842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2C02E-D21D-314B-9EF6-445F4E97FCD9}">
  <dimension ref="A1:B155"/>
  <sheetViews>
    <sheetView workbookViewId="0">
      <selection activeCell="B4" sqref="B4"/>
    </sheetView>
  </sheetViews>
  <sheetFormatPr baseColWidth="10" defaultRowHeight="13"/>
  <cols>
    <col min="1" max="1" width="16" customWidth="1"/>
  </cols>
  <sheetData>
    <row r="1" spans="1:2">
      <c r="A1" s="6" t="s">
        <v>105</v>
      </c>
    </row>
    <row r="4" spans="1:2">
      <c r="A4" t="s">
        <v>77</v>
      </c>
      <c r="B4" t="s">
        <v>38</v>
      </c>
    </row>
    <row r="5" spans="1:2">
      <c r="A5" t="s">
        <v>70</v>
      </c>
      <c r="B5">
        <v>0.81542000000000003</v>
      </c>
    </row>
    <row r="6" spans="1:2">
      <c r="A6" t="s">
        <v>70</v>
      </c>
      <c r="B6">
        <v>0.51254</v>
      </c>
    </row>
    <row r="7" spans="1:2">
      <c r="A7" t="s">
        <v>70</v>
      </c>
      <c r="B7">
        <v>0.82960999999999996</v>
      </c>
    </row>
    <row r="8" spans="1:2">
      <c r="A8" t="s">
        <v>70</v>
      </c>
      <c r="B8">
        <v>1.0077100000000001</v>
      </c>
    </row>
    <row r="9" spans="1:2">
      <c r="A9" t="s">
        <v>70</v>
      </c>
      <c r="B9">
        <v>0.76229000000000002</v>
      </c>
    </row>
    <row r="10" spans="1:2">
      <c r="A10" t="s">
        <v>70</v>
      </c>
      <c r="B10">
        <v>0.67288999999999999</v>
      </c>
    </row>
    <row r="11" spans="1:2">
      <c r="A11" t="s">
        <v>70</v>
      </c>
      <c r="B11">
        <v>1.2037</v>
      </c>
    </row>
    <row r="12" spans="1:2">
      <c r="A12" t="s">
        <v>70</v>
      </c>
      <c r="B12">
        <v>0.86212999999999995</v>
      </c>
    </row>
    <row r="13" spans="1:2">
      <c r="A13" t="s">
        <v>70</v>
      </c>
      <c r="B13">
        <v>0.61516999999999999</v>
      </c>
    </row>
    <row r="14" spans="1:2">
      <c r="A14" t="s">
        <v>70</v>
      </c>
      <c r="B14">
        <v>0.77176</v>
      </c>
    </row>
    <row r="15" spans="1:2">
      <c r="A15" t="s">
        <v>70</v>
      </c>
      <c r="B15">
        <v>1.31298</v>
      </c>
    </row>
    <row r="16" spans="1:2">
      <c r="A16" t="s">
        <v>70</v>
      </c>
      <c r="B16">
        <v>0.59524999999999995</v>
      </c>
    </row>
    <row r="17" spans="1:2">
      <c r="A17" t="s">
        <v>70</v>
      </c>
      <c r="B17">
        <v>1.06582</v>
      </c>
    </row>
    <row r="18" spans="1:2">
      <c r="A18" t="s">
        <v>70</v>
      </c>
      <c r="B18">
        <v>1.6441699999999999</v>
      </c>
    </row>
    <row r="19" spans="1:2">
      <c r="A19" t="s">
        <v>71</v>
      </c>
      <c r="B19">
        <v>1.3185199999999999</v>
      </c>
    </row>
    <row r="20" spans="1:2">
      <c r="A20" t="s">
        <v>71</v>
      </c>
      <c r="B20">
        <v>0.56759999999999999</v>
      </c>
    </row>
    <row r="21" spans="1:2">
      <c r="A21" t="s">
        <v>71</v>
      </c>
      <c r="B21">
        <v>0.9667</v>
      </c>
    </row>
    <row r="22" spans="1:2">
      <c r="A22" t="s">
        <v>71</v>
      </c>
      <c r="B22">
        <v>0.90156000000000003</v>
      </c>
    </row>
    <row r="23" spans="1:2">
      <c r="A23" t="s">
        <v>71</v>
      </c>
      <c r="B23">
        <v>0.94327000000000005</v>
      </c>
    </row>
    <row r="24" spans="1:2">
      <c r="A24" t="s">
        <v>71</v>
      </c>
      <c r="B24">
        <v>1.10639</v>
      </c>
    </row>
    <row r="25" spans="1:2">
      <c r="A25" t="s">
        <v>71</v>
      </c>
      <c r="B25">
        <v>1.08728</v>
      </c>
    </row>
    <row r="26" spans="1:2">
      <c r="A26" t="s">
        <v>71</v>
      </c>
      <c r="B26">
        <v>1.0785899999999999</v>
      </c>
    </row>
    <row r="27" spans="1:2">
      <c r="A27" t="s">
        <v>71</v>
      </c>
      <c r="B27">
        <v>0.76134999999999997</v>
      </c>
    </row>
    <row r="28" spans="1:2">
      <c r="A28" t="s">
        <v>71</v>
      </c>
      <c r="B28">
        <v>0.97455000000000003</v>
      </c>
    </row>
    <row r="29" spans="1:2">
      <c r="A29" t="s">
        <v>72</v>
      </c>
      <c r="B29">
        <v>0.98475999999999997</v>
      </c>
    </row>
    <row r="30" spans="1:2">
      <c r="A30" t="s">
        <v>72</v>
      </c>
      <c r="B30">
        <v>1.6082700000000001</v>
      </c>
    </row>
    <row r="31" spans="1:2">
      <c r="A31" t="s">
        <v>72</v>
      </c>
      <c r="B31">
        <v>1.0395799999999999</v>
      </c>
    </row>
    <row r="32" spans="1:2">
      <c r="A32" t="s">
        <v>72</v>
      </c>
      <c r="B32">
        <v>1.4278900000000001</v>
      </c>
    </row>
    <row r="33" spans="1:2">
      <c r="A33" t="s">
        <v>72</v>
      </c>
      <c r="B33">
        <v>1.0806899999999999</v>
      </c>
    </row>
    <row r="34" spans="1:2">
      <c r="A34" t="s">
        <v>72</v>
      </c>
      <c r="B34">
        <v>1.65584</v>
      </c>
    </row>
    <row r="35" spans="1:2">
      <c r="A35" t="s">
        <v>72</v>
      </c>
      <c r="B35">
        <v>1.47923</v>
      </c>
    </row>
    <row r="36" spans="1:2">
      <c r="A36" t="s">
        <v>72</v>
      </c>
      <c r="B36">
        <v>1.3672899999999999</v>
      </c>
    </row>
    <row r="37" spans="1:2">
      <c r="A37" t="s">
        <v>72</v>
      </c>
      <c r="B37">
        <v>0.85560999999999998</v>
      </c>
    </row>
    <row r="38" spans="1:2">
      <c r="A38" t="s">
        <v>72</v>
      </c>
      <c r="B38">
        <v>1.21356</v>
      </c>
    </row>
    <row r="39" spans="1:2">
      <c r="A39" t="s">
        <v>72</v>
      </c>
      <c r="B39">
        <v>0.90781000000000001</v>
      </c>
    </row>
    <row r="40" spans="1:2">
      <c r="A40" t="s">
        <v>72</v>
      </c>
      <c r="B40">
        <v>0.93799999999999994</v>
      </c>
    </row>
    <row r="41" spans="1:2">
      <c r="A41" t="s">
        <v>72</v>
      </c>
      <c r="B41">
        <v>1.52321</v>
      </c>
    </row>
    <row r="42" spans="1:2">
      <c r="A42" t="s">
        <v>72</v>
      </c>
      <c r="B42">
        <v>1.4445399999999999</v>
      </c>
    </row>
    <row r="43" spans="1:2">
      <c r="A43" t="s">
        <v>72</v>
      </c>
      <c r="B43">
        <v>1.15977</v>
      </c>
    </row>
    <row r="44" spans="1:2">
      <c r="A44" t="s">
        <v>72</v>
      </c>
      <c r="B44">
        <v>1.06291</v>
      </c>
    </row>
    <row r="45" spans="1:2">
      <c r="A45" t="s">
        <v>72</v>
      </c>
      <c r="B45">
        <v>1.1904999999999999</v>
      </c>
    </row>
    <row r="46" spans="1:2">
      <c r="A46" t="s">
        <v>72</v>
      </c>
      <c r="B46">
        <v>1.3869199999999999</v>
      </c>
    </row>
    <row r="47" spans="1:2">
      <c r="A47" t="s">
        <v>72</v>
      </c>
      <c r="B47">
        <v>1.0148900000000001</v>
      </c>
    </row>
    <row r="48" spans="1:2">
      <c r="A48" t="s">
        <v>72</v>
      </c>
      <c r="B48">
        <v>1.1532800000000001</v>
      </c>
    </row>
    <row r="49" spans="1:2">
      <c r="A49" t="s">
        <v>85</v>
      </c>
      <c r="B49">
        <v>1.3692899999999999</v>
      </c>
    </row>
    <row r="50" spans="1:2">
      <c r="A50" t="s">
        <v>85</v>
      </c>
      <c r="B50">
        <v>0.89200000000000002</v>
      </c>
    </row>
    <row r="51" spans="1:2">
      <c r="A51" t="s">
        <v>85</v>
      </c>
      <c r="B51">
        <v>2.3068300000000002</v>
      </c>
    </row>
    <row r="52" spans="1:2">
      <c r="A52" t="s">
        <v>85</v>
      </c>
      <c r="B52">
        <v>1.1946699999999999</v>
      </c>
    </row>
    <row r="53" spans="1:2">
      <c r="A53" t="s">
        <v>85</v>
      </c>
      <c r="B53">
        <v>2.4969999999999999</v>
      </c>
    </row>
    <row r="54" spans="1:2">
      <c r="A54" t="s">
        <v>85</v>
      </c>
      <c r="B54">
        <v>1.8718699999999999</v>
      </c>
    </row>
    <row r="55" spans="1:2">
      <c r="A55" t="s">
        <v>85</v>
      </c>
      <c r="B55">
        <v>0.93232999999999999</v>
      </c>
    </row>
    <row r="56" spans="1:2">
      <c r="A56" t="s">
        <v>85</v>
      </c>
      <c r="B56">
        <v>1.48638</v>
      </c>
    </row>
    <row r="57" spans="1:2">
      <c r="A57" t="s">
        <v>85</v>
      </c>
      <c r="B57">
        <v>1.266</v>
      </c>
    </row>
    <row r="58" spans="1:2">
      <c r="A58" t="s">
        <v>85</v>
      </c>
      <c r="B58">
        <v>1.55627</v>
      </c>
    </row>
    <row r="59" spans="1:2">
      <c r="A59" t="s">
        <v>85</v>
      </c>
      <c r="B59">
        <v>1.5376399999999999</v>
      </c>
    </row>
    <row r="60" spans="1:2">
      <c r="A60" t="s">
        <v>85</v>
      </c>
      <c r="B60">
        <v>1.3547100000000001</v>
      </c>
    </row>
    <row r="61" spans="1:2">
      <c r="A61" t="s">
        <v>85</v>
      </c>
      <c r="B61">
        <v>2.28478</v>
      </c>
    </row>
    <row r="62" spans="1:2">
      <c r="A62" t="s">
        <v>85</v>
      </c>
      <c r="B62">
        <v>1.1128199999999999</v>
      </c>
    </row>
    <row r="63" spans="1:2">
      <c r="A63" t="s">
        <v>85</v>
      </c>
      <c r="B63">
        <v>1.0808</v>
      </c>
    </row>
    <row r="64" spans="1:2">
      <c r="A64" t="s">
        <v>85</v>
      </c>
      <c r="B64">
        <v>1.6912400000000001</v>
      </c>
    </row>
    <row r="65" spans="1:2">
      <c r="A65" t="s">
        <v>85</v>
      </c>
      <c r="B65">
        <v>1.15421</v>
      </c>
    </row>
    <row r="66" spans="1:2">
      <c r="A66" t="s">
        <v>108</v>
      </c>
      <c r="B66">
        <v>1.0087699999999999</v>
      </c>
    </row>
    <row r="67" spans="1:2">
      <c r="A67" t="s">
        <v>108</v>
      </c>
      <c r="B67">
        <v>0.76805000000000001</v>
      </c>
    </row>
    <row r="68" spans="1:2">
      <c r="A68" t="s">
        <v>108</v>
      </c>
      <c r="B68">
        <v>1.61094</v>
      </c>
    </row>
    <row r="69" spans="1:2">
      <c r="A69" t="s">
        <v>108</v>
      </c>
      <c r="B69">
        <v>0.97172999999999998</v>
      </c>
    </row>
    <row r="70" spans="1:2">
      <c r="A70" t="s">
        <v>108</v>
      </c>
      <c r="B70">
        <v>0.70820000000000005</v>
      </c>
    </row>
    <row r="71" spans="1:2">
      <c r="A71" t="s">
        <v>108</v>
      </c>
      <c r="B71">
        <v>1.46052</v>
      </c>
    </row>
    <row r="72" spans="1:2">
      <c r="A72" t="s">
        <v>108</v>
      </c>
      <c r="B72">
        <v>0.67971000000000004</v>
      </c>
    </row>
    <row r="73" spans="1:2">
      <c r="A73" t="s">
        <v>108</v>
      </c>
      <c r="B73">
        <v>0.83987999999999996</v>
      </c>
    </row>
    <row r="74" spans="1:2">
      <c r="A74" t="s">
        <v>108</v>
      </c>
      <c r="B74">
        <v>0.82623000000000002</v>
      </c>
    </row>
    <row r="75" spans="1:2">
      <c r="A75" t="s">
        <v>108</v>
      </c>
      <c r="B75">
        <v>1.4886200000000001</v>
      </c>
    </row>
    <row r="76" spans="1:2">
      <c r="A76" t="s">
        <v>108</v>
      </c>
      <c r="B76">
        <v>0.64019999999999999</v>
      </c>
    </row>
    <row r="77" spans="1:2">
      <c r="A77" t="s">
        <v>108</v>
      </c>
      <c r="B77">
        <v>0.69786999999999999</v>
      </c>
    </row>
    <row r="78" spans="1:2">
      <c r="A78" t="s">
        <v>108</v>
      </c>
      <c r="B78">
        <v>0.85977999999999999</v>
      </c>
    </row>
    <row r="79" spans="1:2">
      <c r="A79" t="s">
        <v>108</v>
      </c>
      <c r="B79">
        <v>0.96475</v>
      </c>
    </row>
    <row r="80" spans="1:2">
      <c r="A80" t="s">
        <v>108</v>
      </c>
      <c r="B80">
        <v>0.83960000000000001</v>
      </c>
    </row>
    <row r="81" spans="1:2">
      <c r="A81" t="s">
        <v>108</v>
      </c>
      <c r="B81">
        <v>0.77607000000000004</v>
      </c>
    </row>
    <row r="82" spans="1:2">
      <c r="A82" t="s">
        <v>73</v>
      </c>
      <c r="B82">
        <v>1.4648300000000001</v>
      </c>
    </row>
    <row r="83" spans="1:2">
      <c r="A83" t="s">
        <v>73</v>
      </c>
      <c r="B83">
        <v>1.11304</v>
      </c>
    </row>
    <row r="84" spans="1:2">
      <c r="A84" t="s">
        <v>73</v>
      </c>
      <c r="B84">
        <v>2.121</v>
      </c>
    </row>
    <row r="85" spans="1:2">
      <c r="A85" t="s">
        <v>73</v>
      </c>
      <c r="B85">
        <v>1.69781</v>
      </c>
    </row>
    <row r="86" spans="1:2">
      <c r="A86" t="s">
        <v>73</v>
      </c>
      <c r="B86">
        <v>3.2585500000000001</v>
      </c>
    </row>
    <row r="87" spans="1:2">
      <c r="A87" t="s">
        <v>73</v>
      </c>
      <c r="B87">
        <v>1.6145499999999999</v>
      </c>
    </row>
    <row r="88" spans="1:2">
      <c r="A88" t="s">
        <v>73</v>
      </c>
      <c r="B88">
        <v>1.24441</v>
      </c>
    </row>
    <row r="89" spans="1:2">
      <c r="A89" t="s">
        <v>73</v>
      </c>
      <c r="B89">
        <v>1.30253</v>
      </c>
    </row>
    <row r="90" spans="1:2">
      <c r="A90" t="s">
        <v>73</v>
      </c>
      <c r="B90">
        <v>1.4991000000000001</v>
      </c>
    </row>
    <row r="91" spans="1:2">
      <c r="A91" t="s">
        <v>73</v>
      </c>
      <c r="B91">
        <v>2.1772900000000002</v>
      </c>
    </row>
    <row r="92" spans="1:2">
      <c r="A92" t="s">
        <v>73</v>
      </c>
      <c r="B92">
        <v>1.3429500000000001</v>
      </c>
    </row>
    <row r="93" spans="1:2">
      <c r="A93" t="s">
        <v>73</v>
      </c>
      <c r="B93">
        <v>1.66683</v>
      </c>
    </row>
    <row r="94" spans="1:2">
      <c r="A94" t="s">
        <v>73</v>
      </c>
      <c r="B94">
        <v>1.5696000000000001</v>
      </c>
    </row>
    <row r="95" spans="1:2">
      <c r="A95" t="s">
        <v>73</v>
      </c>
      <c r="B95">
        <v>1.89035</v>
      </c>
    </row>
    <row r="96" spans="1:2">
      <c r="A96" t="s">
        <v>73</v>
      </c>
      <c r="B96">
        <v>1.4122300000000001</v>
      </c>
    </row>
    <row r="97" spans="1:2">
      <c r="A97" t="s">
        <v>73</v>
      </c>
      <c r="B97">
        <v>0.95653999999999995</v>
      </c>
    </row>
    <row r="98" spans="1:2">
      <c r="A98" t="s">
        <v>73</v>
      </c>
      <c r="B98">
        <v>3.7846700000000002</v>
      </c>
    </row>
    <row r="99" spans="1:2">
      <c r="A99" t="s">
        <v>73</v>
      </c>
      <c r="B99">
        <v>1.99457</v>
      </c>
    </row>
    <row r="100" spans="1:2">
      <c r="A100" t="s">
        <v>73</v>
      </c>
      <c r="B100">
        <v>2.3979900000000001</v>
      </c>
    </row>
    <row r="101" spans="1:2">
      <c r="A101" t="s">
        <v>74</v>
      </c>
      <c r="B101">
        <v>0.88070999999999999</v>
      </c>
    </row>
    <row r="102" spans="1:2">
      <c r="A102" t="s">
        <v>74</v>
      </c>
      <c r="B102">
        <v>0.97621000000000002</v>
      </c>
    </row>
    <row r="103" spans="1:2">
      <c r="A103" t="s">
        <v>74</v>
      </c>
      <c r="B103">
        <v>1.1153900000000001</v>
      </c>
    </row>
    <row r="104" spans="1:2">
      <c r="A104" t="s">
        <v>75</v>
      </c>
      <c r="B104">
        <v>0.77641000000000004</v>
      </c>
    </row>
    <row r="105" spans="1:2">
      <c r="A105" t="s">
        <v>75</v>
      </c>
      <c r="B105">
        <v>1.3602099999999999</v>
      </c>
    </row>
    <row r="106" spans="1:2">
      <c r="A106" t="s">
        <v>75</v>
      </c>
      <c r="B106">
        <v>1.9463999999999999</v>
      </c>
    </row>
    <row r="107" spans="1:2">
      <c r="A107" t="s">
        <v>75</v>
      </c>
      <c r="B107">
        <v>1.7418499999999999</v>
      </c>
    </row>
    <row r="108" spans="1:2">
      <c r="A108" t="s">
        <v>75</v>
      </c>
      <c r="B108">
        <v>2.08887</v>
      </c>
    </row>
    <row r="109" spans="1:2">
      <c r="A109" t="s">
        <v>75</v>
      </c>
      <c r="B109">
        <v>1.00309</v>
      </c>
    </row>
    <row r="110" spans="1:2">
      <c r="A110" t="s">
        <v>75</v>
      </c>
      <c r="B110">
        <v>2.4394900000000002</v>
      </c>
    </row>
    <row r="111" spans="1:2">
      <c r="A111" t="s">
        <v>75</v>
      </c>
      <c r="B111">
        <v>1.4950000000000001</v>
      </c>
    </row>
    <row r="112" spans="1:2">
      <c r="A112" t="s">
        <v>75</v>
      </c>
      <c r="B112">
        <v>1.29013</v>
      </c>
    </row>
    <row r="113" spans="1:2">
      <c r="A113" t="s">
        <v>75</v>
      </c>
      <c r="B113">
        <v>2.22234</v>
      </c>
    </row>
    <row r="114" spans="1:2">
      <c r="A114" t="s">
        <v>75</v>
      </c>
      <c r="B114">
        <v>1.6124099999999999</v>
      </c>
    </row>
    <row r="115" spans="1:2">
      <c r="A115" t="s">
        <v>75</v>
      </c>
      <c r="B115">
        <v>2.1379199999999998</v>
      </c>
    </row>
    <row r="116" spans="1:2">
      <c r="A116" t="s">
        <v>75</v>
      </c>
      <c r="B116">
        <v>1.7870600000000001</v>
      </c>
    </row>
    <row r="117" spans="1:2">
      <c r="A117" t="s">
        <v>76</v>
      </c>
      <c r="B117">
        <v>1.6174299999999999</v>
      </c>
    </row>
    <row r="118" spans="1:2">
      <c r="A118" t="s">
        <v>76</v>
      </c>
      <c r="B118">
        <v>1.3611800000000001</v>
      </c>
    </row>
    <row r="119" spans="1:2">
      <c r="A119" t="s">
        <v>76</v>
      </c>
      <c r="B119">
        <v>1.2654300000000001</v>
      </c>
    </row>
    <row r="120" spans="1:2">
      <c r="A120" t="s">
        <v>76</v>
      </c>
      <c r="B120">
        <v>1.21191</v>
      </c>
    </row>
    <row r="121" spans="1:2">
      <c r="A121" t="s">
        <v>76</v>
      </c>
      <c r="B121">
        <v>1.5416099999999999</v>
      </c>
    </row>
    <row r="122" spans="1:2">
      <c r="A122" t="s">
        <v>76</v>
      </c>
      <c r="B122">
        <v>2.5209199999999998</v>
      </c>
    </row>
    <row r="123" spans="1:2">
      <c r="A123" t="s">
        <v>76</v>
      </c>
      <c r="B123">
        <v>0.97401000000000004</v>
      </c>
    </row>
    <row r="124" spans="1:2">
      <c r="A124" t="s">
        <v>76</v>
      </c>
      <c r="B124">
        <v>1.5102199999999999</v>
      </c>
    </row>
    <row r="125" spans="1:2">
      <c r="A125" t="s">
        <v>107</v>
      </c>
      <c r="B125">
        <v>1.0180499999999999</v>
      </c>
    </row>
    <row r="126" spans="1:2">
      <c r="A126" t="s">
        <v>107</v>
      </c>
      <c r="B126">
        <v>1.3185199999999999</v>
      </c>
    </row>
    <row r="127" spans="1:2">
      <c r="A127" t="s">
        <v>107</v>
      </c>
      <c r="B127">
        <v>1.9571400000000001</v>
      </c>
    </row>
    <row r="128" spans="1:2">
      <c r="A128" t="s">
        <v>107</v>
      </c>
      <c r="B128">
        <v>1.37415</v>
      </c>
    </row>
    <row r="129" spans="1:2">
      <c r="A129" t="s">
        <v>107</v>
      </c>
      <c r="B129">
        <v>1.6262399999999999</v>
      </c>
    </row>
    <row r="130" spans="1:2">
      <c r="A130" t="s">
        <v>107</v>
      </c>
      <c r="B130">
        <v>1.2100200000000001</v>
      </c>
    </row>
    <row r="131" spans="1:2">
      <c r="A131" t="s">
        <v>107</v>
      </c>
      <c r="B131">
        <v>2.83447</v>
      </c>
    </row>
    <row r="132" spans="1:2">
      <c r="A132" t="s">
        <v>107</v>
      </c>
      <c r="B132">
        <v>2.2353100000000001</v>
      </c>
    </row>
    <row r="133" spans="1:2">
      <c r="A133" t="s">
        <v>107</v>
      </c>
      <c r="B133">
        <v>1.3672899999999999</v>
      </c>
    </row>
    <row r="134" spans="1:2">
      <c r="A134" t="s">
        <v>109</v>
      </c>
      <c r="B134">
        <v>1.38042</v>
      </c>
    </row>
    <row r="135" spans="1:2">
      <c r="A135" t="s">
        <v>109</v>
      </c>
      <c r="B135">
        <v>1.32077</v>
      </c>
    </row>
    <row r="136" spans="1:2">
      <c r="A136" t="s">
        <v>109</v>
      </c>
      <c r="B136">
        <v>1.0534600000000001</v>
      </c>
    </row>
    <row r="137" spans="1:2">
      <c r="A137" t="s">
        <v>109</v>
      </c>
      <c r="B137">
        <v>0.97233999999999998</v>
      </c>
    </row>
    <row r="138" spans="1:2">
      <c r="A138" t="s">
        <v>109</v>
      </c>
      <c r="B138">
        <v>1.0250699999999999</v>
      </c>
    </row>
    <row r="139" spans="1:2">
      <c r="A139" t="s">
        <v>109</v>
      </c>
      <c r="B139">
        <v>2.7408800000000002</v>
      </c>
    </row>
    <row r="140" spans="1:2">
      <c r="A140" t="s">
        <v>109</v>
      </c>
      <c r="B140">
        <v>1.7421899999999999</v>
      </c>
    </row>
    <row r="141" spans="1:2">
      <c r="A141" t="s">
        <v>109</v>
      </c>
      <c r="B141">
        <v>2.1063000000000001</v>
      </c>
    </row>
    <row r="142" spans="1:2">
      <c r="A142" t="s">
        <v>109</v>
      </c>
      <c r="B142">
        <v>1.9218500000000001</v>
      </c>
    </row>
    <row r="143" spans="1:2">
      <c r="A143" t="s">
        <v>109</v>
      </c>
      <c r="B143">
        <v>1.0612299999999999</v>
      </c>
    </row>
    <row r="144" spans="1:2">
      <c r="A144" t="s">
        <v>110</v>
      </c>
      <c r="B144">
        <v>1.4599899999999999</v>
      </c>
    </row>
    <row r="145" spans="1:2">
      <c r="A145" t="s">
        <v>110</v>
      </c>
      <c r="B145">
        <v>3.5969899999999999</v>
      </c>
    </row>
    <row r="146" spans="1:2">
      <c r="A146" t="s">
        <v>110</v>
      </c>
      <c r="B146">
        <v>1.55558</v>
      </c>
    </row>
    <row r="147" spans="1:2">
      <c r="A147" t="s">
        <v>110</v>
      </c>
      <c r="B147">
        <v>2.8379099999999999</v>
      </c>
    </row>
    <row r="148" spans="1:2">
      <c r="A148" t="s">
        <v>110</v>
      </c>
      <c r="B148">
        <v>1.5742400000000001</v>
      </c>
    </row>
    <row r="149" spans="1:2">
      <c r="A149" t="s">
        <v>110</v>
      </c>
      <c r="B149">
        <v>1.5074799999999999</v>
      </c>
    </row>
    <row r="150" spans="1:2">
      <c r="A150" t="s">
        <v>110</v>
      </c>
      <c r="B150">
        <v>1.70746</v>
      </c>
    </row>
    <row r="151" spans="1:2">
      <c r="A151" t="s">
        <v>110</v>
      </c>
      <c r="B151">
        <v>1.6222099999999999</v>
      </c>
    </row>
    <row r="152" spans="1:2">
      <c r="A152" t="s">
        <v>110</v>
      </c>
      <c r="B152">
        <v>1.1198600000000001</v>
      </c>
    </row>
    <row r="153" spans="1:2">
      <c r="A153" t="s">
        <v>110</v>
      </c>
      <c r="B153">
        <v>1.0842099999999999</v>
      </c>
    </row>
    <row r="154" spans="1:2">
      <c r="A154" t="s">
        <v>110</v>
      </c>
      <c r="B154">
        <v>1.3365499999999999</v>
      </c>
    </row>
    <row r="155" spans="1:2">
      <c r="A155" t="s">
        <v>110</v>
      </c>
      <c r="B155">
        <v>1.66209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95F7-F336-A24E-91B6-B117A2CFF8CA}">
  <dimension ref="A1:B155"/>
  <sheetViews>
    <sheetView topLeftCell="A118" workbookViewId="0">
      <selection activeCell="F130" sqref="F130"/>
    </sheetView>
  </sheetViews>
  <sheetFormatPr baseColWidth="10" defaultRowHeight="13"/>
  <cols>
    <col min="1" max="1" width="16" customWidth="1"/>
  </cols>
  <sheetData>
    <row r="1" spans="1:2">
      <c r="A1" s="6" t="s">
        <v>111</v>
      </c>
    </row>
    <row r="4" spans="1:2">
      <c r="A4" t="s">
        <v>77</v>
      </c>
      <c r="B4" t="s">
        <v>39</v>
      </c>
    </row>
    <row r="5" spans="1:2">
      <c r="A5" t="s">
        <v>70</v>
      </c>
      <c r="B5">
        <v>0.62836999999999998</v>
      </c>
    </row>
    <row r="6" spans="1:2">
      <c r="A6" t="s">
        <v>70</v>
      </c>
      <c r="B6">
        <v>0.30114999999999997</v>
      </c>
    </row>
    <row r="7" spans="1:2">
      <c r="A7" t="s">
        <v>70</v>
      </c>
      <c r="B7">
        <v>0.24154999999999999</v>
      </c>
    </row>
    <row r="8" spans="1:2">
      <c r="A8" t="s">
        <v>70</v>
      </c>
      <c r="B8">
        <v>0.36420999999999998</v>
      </c>
    </row>
    <row r="9" spans="1:2">
      <c r="A9" t="s">
        <v>70</v>
      </c>
      <c r="B9">
        <v>0.27476</v>
      </c>
    </row>
    <row r="10" spans="1:2">
      <c r="A10" t="s">
        <v>70</v>
      </c>
      <c r="B10">
        <v>0.76642999999999994</v>
      </c>
    </row>
    <row r="11" spans="1:2">
      <c r="A11" t="s">
        <v>70</v>
      </c>
      <c r="B11">
        <v>1.1744600000000001</v>
      </c>
    </row>
    <row r="12" spans="1:2">
      <c r="A12" t="s">
        <v>70</v>
      </c>
      <c r="B12">
        <v>1.1265400000000001</v>
      </c>
    </row>
    <row r="13" spans="1:2">
      <c r="A13" t="s">
        <v>70</v>
      </c>
      <c r="B13">
        <v>0.98929999999999996</v>
      </c>
    </row>
    <row r="14" spans="1:2">
      <c r="A14" t="s">
        <v>70</v>
      </c>
      <c r="B14">
        <v>1.2345699999999999</v>
      </c>
    </row>
    <row r="15" spans="1:2">
      <c r="A15" t="s">
        <v>70</v>
      </c>
      <c r="B15">
        <v>0.37325000000000003</v>
      </c>
    </row>
    <row r="16" spans="1:2">
      <c r="A16" t="s">
        <v>70</v>
      </c>
      <c r="B16">
        <v>1.0824100000000001</v>
      </c>
    </row>
    <row r="17" spans="1:2">
      <c r="A17" t="s">
        <v>70</v>
      </c>
      <c r="B17">
        <v>0.60501000000000005</v>
      </c>
    </row>
    <row r="18" spans="1:2">
      <c r="A18" t="s">
        <v>70</v>
      </c>
      <c r="B18">
        <v>0.70487999999999995</v>
      </c>
    </row>
    <row r="19" spans="1:2">
      <c r="A19" t="s">
        <v>71</v>
      </c>
      <c r="B19">
        <v>0.94677999999999995</v>
      </c>
    </row>
    <row r="20" spans="1:2">
      <c r="A20" t="s">
        <v>71</v>
      </c>
      <c r="B20">
        <v>0.96314999999999995</v>
      </c>
    </row>
    <row r="21" spans="1:2">
      <c r="A21" t="s">
        <v>71</v>
      </c>
      <c r="B21">
        <v>1.2388999999999999</v>
      </c>
    </row>
    <row r="22" spans="1:2">
      <c r="A22" t="s">
        <v>71</v>
      </c>
      <c r="B22">
        <v>1.8097700000000001</v>
      </c>
    </row>
    <row r="23" spans="1:2">
      <c r="A23" t="s">
        <v>71</v>
      </c>
      <c r="B23">
        <v>0.69791000000000003</v>
      </c>
    </row>
    <row r="24" spans="1:2">
      <c r="A24" t="s">
        <v>71</v>
      </c>
      <c r="B24">
        <v>2.0121600000000002</v>
      </c>
    </row>
    <row r="25" spans="1:2">
      <c r="A25" t="s">
        <v>71</v>
      </c>
      <c r="B25">
        <v>1.4558599999999999</v>
      </c>
    </row>
    <row r="26" spans="1:2">
      <c r="A26" t="s">
        <v>71</v>
      </c>
      <c r="B26">
        <v>1.04938</v>
      </c>
    </row>
    <row r="27" spans="1:2">
      <c r="A27" t="s">
        <v>71</v>
      </c>
      <c r="B27">
        <v>1.1004499999999999</v>
      </c>
    </row>
    <row r="28" spans="1:2">
      <c r="A28" t="s">
        <v>71</v>
      </c>
      <c r="B28">
        <v>1.4714799999999999</v>
      </c>
    </row>
    <row r="29" spans="1:2">
      <c r="A29" t="s">
        <v>72</v>
      </c>
      <c r="B29">
        <v>0.82960999999999996</v>
      </c>
    </row>
    <row r="30" spans="1:2">
      <c r="A30" t="s">
        <v>72</v>
      </c>
      <c r="B30">
        <v>1.38029</v>
      </c>
    </row>
    <row r="31" spans="1:2">
      <c r="A31" t="s">
        <v>72</v>
      </c>
      <c r="B31">
        <v>0.67232000000000003</v>
      </c>
    </row>
    <row r="32" spans="1:2">
      <c r="A32" t="s">
        <v>72</v>
      </c>
      <c r="B32">
        <v>1.34379</v>
      </c>
    </row>
    <row r="33" spans="1:2">
      <c r="A33" t="s">
        <v>72</v>
      </c>
      <c r="B33">
        <v>1.2812399999999999</v>
      </c>
    </row>
    <row r="34" spans="1:2">
      <c r="A34" t="s">
        <v>72</v>
      </c>
      <c r="B34">
        <v>1.47261</v>
      </c>
    </row>
    <row r="35" spans="1:2">
      <c r="A35" t="s">
        <v>72</v>
      </c>
      <c r="B35">
        <v>1.2576000000000001</v>
      </c>
    </row>
    <row r="36" spans="1:2">
      <c r="A36" t="s">
        <v>72</v>
      </c>
      <c r="B36">
        <v>1.08355</v>
      </c>
    </row>
    <row r="37" spans="1:2">
      <c r="A37" t="s">
        <v>72</v>
      </c>
      <c r="B37">
        <v>1.0214399999999999</v>
      </c>
    </row>
    <row r="38" spans="1:2">
      <c r="A38" t="s">
        <v>72</v>
      </c>
      <c r="B38">
        <v>1.65879</v>
      </c>
    </row>
    <row r="39" spans="1:2">
      <c r="A39" t="s">
        <v>72</v>
      </c>
      <c r="B39">
        <v>1.5446899999999999</v>
      </c>
    </row>
    <row r="40" spans="1:2">
      <c r="A40" t="s">
        <v>72</v>
      </c>
      <c r="B40">
        <v>1.0723400000000001</v>
      </c>
    </row>
    <row r="41" spans="1:2">
      <c r="A41" t="s">
        <v>72</v>
      </c>
      <c r="B41">
        <v>0.72687000000000002</v>
      </c>
    </row>
    <row r="42" spans="1:2">
      <c r="A42" t="s">
        <v>72</v>
      </c>
      <c r="B42">
        <v>0.95833999999999997</v>
      </c>
    </row>
    <row r="43" spans="1:2">
      <c r="A43" t="s">
        <v>72</v>
      </c>
      <c r="B43">
        <v>0.89983999999999997</v>
      </c>
    </row>
    <row r="44" spans="1:2">
      <c r="A44" t="s">
        <v>72</v>
      </c>
      <c r="B44">
        <v>0.94552000000000003</v>
      </c>
    </row>
    <row r="45" spans="1:2">
      <c r="A45" t="s">
        <v>72</v>
      </c>
      <c r="B45">
        <v>0.95020000000000004</v>
      </c>
    </row>
    <row r="46" spans="1:2">
      <c r="A46" t="s">
        <v>72</v>
      </c>
      <c r="B46">
        <v>0.86887000000000003</v>
      </c>
    </row>
    <row r="47" spans="1:2">
      <c r="A47" t="s">
        <v>72</v>
      </c>
      <c r="B47">
        <v>1.2533300000000001</v>
      </c>
    </row>
    <row r="48" spans="1:2">
      <c r="A48" t="s">
        <v>72</v>
      </c>
      <c r="B48">
        <v>0.79920000000000002</v>
      </c>
    </row>
    <row r="49" spans="1:2">
      <c r="A49" t="s">
        <v>85</v>
      </c>
      <c r="B49">
        <v>1.3896599999999999</v>
      </c>
    </row>
    <row r="50" spans="1:2">
      <c r="A50" t="s">
        <v>85</v>
      </c>
      <c r="B50">
        <v>0.98814000000000002</v>
      </c>
    </row>
    <row r="51" spans="1:2">
      <c r="A51" t="s">
        <v>85</v>
      </c>
      <c r="B51">
        <v>1.2441800000000001</v>
      </c>
    </row>
    <row r="52" spans="1:2">
      <c r="A52" t="s">
        <v>85</v>
      </c>
      <c r="B52">
        <v>1.5408900000000001</v>
      </c>
    </row>
    <row r="53" spans="1:2">
      <c r="A53" t="s">
        <v>85</v>
      </c>
      <c r="B53">
        <v>0.94</v>
      </c>
    </row>
    <row r="54" spans="1:2">
      <c r="A54" t="s">
        <v>85</v>
      </c>
      <c r="B54">
        <v>1.28393</v>
      </c>
    </row>
    <row r="55" spans="1:2">
      <c r="A55" t="s">
        <v>85</v>
      </c>
      <c r="B55">
        <v>1.08969</v>
      </c>
    </row>
    <row r="56" spans="1:2">
      <c r="A56" t="s">
        <v>85</v>
      </c>
      <c r="B56">
        <v>1.21591</v>
      </c>
    </row>
    <row r="57" spans="1:2">
      <c r="A57" t="s">
        <v>85</v>
      </c>
      <c r="B57">
        <v>0.94677999999999995</v>
      </c>
    </row>
    <row r="58" spans="1:2">
      <c r="A58" t="s">
        <v>85</v>
      </c>
      <c r="B58">
        <v>1.03366</v>
      </c>
    </row>
    <row r="59" spans="1:2">
      <c r="A59" t="s">
        <v>85</v>
      </c>
      <c r="B59">
        <v>0.79545999999999994</v>
      </c>
    </row>
    <row r="60" spans="1:2">
      <c r="A60" t="s">
        <v>85</v>
      </c>
      <c r="B60">
        <v>1.12286</v>
      </c>
    </row>
    <row r="61" spans="1:2">
      <c r="A61" t="s">
        <v>85</v>
      </c>
      <c r="B61">
        <v>1.3448100000000001</v>
      </c>
    </row>
    <row r="62" spans="1:2">
      <c r="A62" t="s">
        <v>85</v>
      </c>
      <c r="B62">
        <v>1.0412999999999999</v>
      </c>
    </row>
    <row r="63" spans="1:2">
      <c r="A63" t="s">
        <v>85</v>
      </c>
      <c r="B63">
        <v>2.2034600000000002</v>
      </c>
    </row>
    <row r="64" spans="1:2">
      <c r="A64" t="s">
        <v>85</v>
      </c>
      <c r="B64">
        <v>1.03522</v>
      </c>
    </row>
    <row r="65" spans="1:2">
      <c r="A65" t="s">
        <v>85</v>
      </c>
      <c r="B65">
        <v>1.4633700000000001</v>
      </c>
    </row>
    <row r="66" spans="1:2">
      <c r="A66" t="s">
        <v>108</v>
      </c>
      <c r="B66">
        <v>1.1018600000000001</v>
      </c>
    </row>
    <row r="67" spans="1:2">
      <c r="A67" t="s">
        <v>108</v>
      </c>
      <c r="B67">
        <v>0.69013999999999998</v>
      </c>
    </row>
    <row r="68" spans="1:2">
      <c r="A68" t="s">
        <v>108</v>
      </c>
      <c r="B68">
        <v>1.21679</v>
      </c>
    </row>
    <row r="69" spans="1:2">
      <c r="A69" t="s">
        <v>108</v>
      </c>
      <c r="B69">
        <v>1.08036</v>
      </c>
    </row>
    <row r="70" spans="1:2">
      <c r="A70" t="s">
        <v>108</v>
      </c>
      <c r="B70">
        <v>1.0630200000000001</v>
      </c>
    </row>
    <row r="71" spans="1:2">
      <c r="A71" t="s">
        <v>108</v>
      </c>
      <c r="B71">
        <v>1.08036</v>
      </c>
    </row>
    <row r="72" spans="1:2">
      <c r="A72" t="s">
        <v>108</v>
      </c>
      <c r="B72">
        <v>1.3734599999999999</v>
      </c>
    </row>
    <row r="73" spans="1:2">
      <c r="A73" t="s">
        <v>108</v>
      </c>
      <c r="B73">
        <v>1.1958599999999999</v>
      </c>
    </row>
    <row r="74" spans="1:2">
      <c r="A74" t="s">
        <v>108</v>
      </c>
      <c r="B74">
        <v>0.92649999999999999</v>
      </c>
    </row>
    <row r="75" spans="1:2">
      <c r="A75" t="s">
        <v>108</v>
      </c>
      <c r="B75">
        <v>1.75363</v>
      </c>
    </row>
    <row r="76" spans="1:2">
      <c r="A76" t="s">
        <v>108</v>
      </c>
      <c r="B76">
        <v>0.65708999999999995</v>
      </c>
    </row>
    <row r="77" spans="1:2">
      <c r="A77" t="s">
        <v>108</v>
      </c>
      <c r="B77">
        <v>1.7308699999999999</v>
      </c>
    </row>
    <row r="78" spans="1:2">
      <c r="A78" t="s">
        <v>108</v>
      </c>
      <c r="B78">
        <v>1.3128200000000001</v>
      </c>
    </row>
    <row r="79" spans="1:2">
      <c r="A79" t="s">
        <v>108</v>
      </c>
      <c r="B79">
        <v>1.66683</v>
      </c>
    </row>
    <row r="80" spans="1:2">
      <c r="A80" t="s">
        <v>108</v>
      </c>
      <c r="B80">
        <v>1.1835500000000001</v>
      </c>
    </row>
    <row r="81" spans="1:2">
      <c r="A81" t="s">
        <v>108</v>
      </c>
      <c r="B81">
        <v>1.88853</v>
      </c>
    </row>
    <row r="82" spans="1:2">
      <c r="A82" t="s">
        <v>73</v>
      </c>
      <c r="B82">
        <v>0.97172999999999998</v>
      </c>
    </row>
    <row r="83" spans="1:2">
      <c r="A83" t="s">
        <v>73</v>
      </c>
      <c r="B83">
        <v>1.4445300000000001</v>
      </c>
    </row>
    <row r="84" spans="1:2">
      <c r="A84" t="s">
        <v>73</v>
      </c>
      <c r="B84">
        <v>1.60212</v>
      </c>
    </row>
    <row r="85" spans="1:2">
      <c r="A85" t="s">
        <v>73</v>
      </c>
      <c r="B85">
        <v>3.3326699999999998</v>
      </c>
    </row>
    <row r="86" spans="1:2">
      <c r="A86" t="s">
        <v>73</v>
      </c>
      <c r="B86">
        <v>2.0320299999999998</v>
      </c>
    </row>
    <row r="87" spans="1:2">
      <c r="A87" t="s">
        <v>73</v>
      </c>
      <c r="B87">
        <v>1.40127</v>
      </c>
    </row>
    <row r="88" spans="1:2">
      <c r="A88" t="s">
        <v>73</v>
      </c>
      <c r="B88">
        <v>2.2233100000000001</v>
      </c>
    </row>
    <row r="89" spans="1:2">
      <c r="A89" t="s">
        <v>73</v>
      </c>
      <c r="B89">
        <v>2.0300699999999998</v>
      </c>
    </row>
    <row r="90" spans="1:2">
      <c r="A90" t="s">
        <v>73</v>
      </c>
      <c r="B90">
        <v>1.6019099999999999</v>
      </c>
    </row>
    <row r="91" spans="1:2">
      <c r="A91" t="s">
        <v>73</v>
      </c>
      <c r="B91">
        <v>1.0203899999999999</v>
      </c>
    </row>
    <row r="92" spans="1:2">
      <c r="A92" t="s">
        <v>73</v>
      </c>
      <c r="B92">
        <v>1.61094</v>
      </c>
    </row>
    <row r="93" spans="1:2">
      <c r="A93" t="s">
        <v>73</v>
      </c>
      <c r="B93">
        <v>3.3661300000000001</v>
      </c>
    </row>
    <row r="94" spans="1:2">
      <c r="A94" t="s">
        <v>73</v>
      </c>
      <c r="B94">
        <v>1.66567</v>
      </c>
    </row>
    <row r="95" spans="1:2">
      <c r="A95" t="s">
        <v>73</v>
      </c>
      <c r="B95">
        <v>1.6914199999999999</v>
      </c>
    </row>
    <row r="96" spans="1:2">
      <c r="A96" t="s">
        <v>73</v>
      </c>
      <c r="B96">
        <v>2.47783</v>
      </c>
    </row>
    <row r="97" spans="1:2">
      <c r="A97" t="s">
        <v>73</v>
      </c>
      <c r="B97">
        <v>0.79725999999999997</v>
      </c>
    </row>
    <row r="98" spans="1:2">
      <c r="A98" t="s">
        <v>73</v>
      </c>
      <c r="B98">
        <v>1.3514299999999999</v>
      </c>
    </row>
    <row r="99" spans="1:2">
      <c r="A99" t="s">
        <v>73</v>
      </c>
      <c r="B99">
        <v>0.95989999999999998</v>
      </c>
    </row>
    <row r="100" spans="1:2">
      <c r="A100" t="s">
        <v>73</v>
      </c>
      <c r="B100">
        <v>1.7308699999999999</v>
      </c>
    </row>
    <row r="101" spans="1:2">
      <c r="A101" t="s">
        <v>74</v>
      </c>
      <c r="B101">
        <v>1.76142</v>
      </c>
    </row>
    <row r="102" spans="1:2">
      <c r="A102" t="s">
        <v>74</v>
      </c>
      <c r="B102">
        <v>1.0135700000000001</v>
      </c>
    </row>
    <row r="103" spans="1:2">
      <c r="A103" t="s">
        <v>74</v>
      </c>
      <c r="B103">
        <v>2.01003</v>
      </c>
    </row>
    <row r="104" spans="1:2">
      <c r="A104" t="s">
        <v>75</v>
      </c>
      <c r="B104">
        <v>1.98184</v>
      </c>
    </row>
    <row r="105" spans="1:2">
      <c r="A105" t="s">
        <v>75</v>
      </c>
      <c r="B105">
        <v>1.99061</v>
      </c>
    </row>
    <row r="106" spans="1:2">
      <c r="A106" t="s">
        <v>75</v>
      </c>
      <c r="B106">
        <v>2.7906499999999999</v>
      </c>
    </row>
    <row r="107" spans="1:2">
      <c r="A107" t="s">
        <v>75</v>
      </c>
      <c r="B107">
        <v>1.20262</v>
      </c>
    </row>
    <row r="108" spans="1:2">
      <c r="A108" t="s">
        <v>75</v>
      </c>
      <c r="B108">
        <v>2.9482300000000001</v>
      </c>
    </row>
    <row r="109" spans="1:2">
      <c r="A109" t="s">
        <v>75</v>
      </c>
      <c r="B109">
        <v>2.4105699999999999</v>
      </c>
    </row>
    <row r="110" spans="1:2">
      <c r="A110" t="s">
        <v>75</v>
      </c>
      <c r="B110">
        <v>4.2122999999999999</v>
      </c>
    </row>
    <row r="111" spans="1:2">
      <c r="A111" t="s">
        <v>75</v>
      </c>
      <c r="B111">
        <v>1.7257100000000001</v>
      </c>
    </row>
    <row r="112" spans="1:2">
      <c r="A112" t="s">
        <v>75</v>
      </c>
      <c r="B112">
        <v>2.2476400000000001</v>
      </c>
    </row>
    <row r="113" spans="1:2">
      <c r="A113" t="s">
        <v>75</v>
      </c>
      <c r="B113">
        <v>2.1301299999999999</v>
      </c>
    </row>
    <row r="114" spans="1:2">
      <c r="A114" t="s">
        <v>75</v>
      </c>
      <c r="B114">
        <v>3.3555199999999998</v>
      </c>
    </row>
    <row r="115" spans="1:2">
      <c r="A115" t="s">
        <v>75</v>
      </c>
      <c r="B115">
        <v>2.4546899999999998</v>
      </c>
    </row>
    <row r="116" spans="1:2">
      <c r="A116" t="s">
        <v>75</v>
      </c>
      <c r="B116">
        <v>2.6425000000000001</v>
      </c>
    </row>
    <row r="117" spans="1:2">
      <c r="A117" t="s">
        <v>76</v>
      </c>
      <c r="B117">
        <v>1.57717</v>
      </c>
    </row>
    <row r="118" spans="1:2">
      <c r="A118" t="s">
        <v>76</v>
      </c>
      <c r="B118">
        <v>1.6059000000000001</v>
      </c>
    </row>
    <row r="119" spans="1:2">
      <c r="A119" t="s">
        <v>76</v>
      </c>
      <c r="B119">
        <v>3.7978299999999998</v>
      </c>
    </row>
    <row r="120" spans="1:2">
      <c r="A120" t="s">
        <v>76</v>
      </c>
      <c r="B120">
        <v>2.8479700000000001</v>
      </c>
    </row>
    <row r="121" spans="1:2">
      <c r="A121" t="s">
        <v>76</v>
      </c>
      <c r="B121">
        <v>1.4673499999999999</v>
      </c>
    </row>
    <row r="122" spans="1:2">
      <c r="A122" t="s">
        <v>76</v>
      </c>
      <c r="B122">
        <v>3.10154</v>
      </c>
    </row>
    <row r="123" spans="1:2">
      <c r="A123" t="s">
        <v>76</v>
      </c>
      <c r="B123">
        <v>2.6473300000000002</v>
      </c>
    </row>
    <row r="124" spans="1:2">
      <c r="A124" t="s">
        <v>76</v>
      </c>
      <c r="B124">
        <v>2.3820000000000001</v>
      </c>
    </row>
    <row r="125" spans="1:2">
      <c r="A125" t="s">
        <v>107</v>
      </c>
      <c r="B125">
        <v>1.78613</v>
      </c>
    </row>
    <row r="126" spans="1:2">
      <c r="A126" t="s">
        <v>107</v>
      </c>
      <c r="B126">
        <v>4.8021399999999996</v>
      </c>
    </row>
    <row r="127" spans="1:2">
      <c r="A127" t="s">
        <v>107</v>
      </c>
      <c r="B127">
        <v>1.6973199999999999</v>
      </c>
    </row>
    <row r="128" spans="1:2">
      <c r="A128" t="s">
        <v>107</v>
      </c>
      <c r="B128">
        <v>2.7223600000000001</v>
      </c>
    </row>
    <row r="129" spans="1:2">
      <c r="A129" t="s">
        <v>107</v>
      </c>
      <c r="B129">
        <v>4.4880100000000001</v>
      </c>
    </row>
    <row r="130" spans="1:2">
      <c r="A130" t="s">
        <v>107</v>
      </c>
      <c r="B130">
        <v>2.2466300000000001</v>
      </c>
    </row>
    <row r="131" spans="1:2">
      <c r="A131" t="s">
        <v>107</v>
      </c>
      <c r="B131">
        <v>2.45831</v>
      </c>
    </row>
    <row r="132" spans="1:2">
      <c r="A132" t="s">
        <v>107</v>
      </c>
      <c r="B132">
        <v>1.3212299999999999</v>
      </c>
    </row>
    <row r="133" spans="1:2">
      <c r="A133" t="s">
        <v>107</v>
      </c>
      <c r="B133">
        <v>2.80036</v>
      </c>
    </row>
    <row r="134" spans="1:2">
      <c r="A134" t="s">
        <v>109</v>
      </c>
      <c r="B134">
        <v>2.2945899999999999</v>
      </c>
    </row>
    <row r="135" spans="1:2">
      <c r="A135" t="s">
        <v>109</v>
      </c>
      <c r="B135">
        <v>1.33253</v>
      </c>
    </row>
    <row r="136" spans="1:2">
      <c r="A136" t="s">
        <v>109</v>
      </c>
      <c r="B136">
        <v>2.1749700000000001</v>
      </c>
    </row>
    <row r="137" spans="1:2">
      <c r="A137" t="s">
        <v>109</v>
      </c>
      <c r="B137">
        <v>2.0826600000000002</v>
      </c>
    </row>
    <row r="138" spans="1:2">
      <c r="A138" t="s">
        <v>109</v>
      </c>
      <c r="B138">
        <v>2.1966399999999999</v>
      </c>
    </row>
    <row r="139" spans="1:2">
      <c r="A139" t="s">
        <v>109</v>
      </c>
      <c r="B139">
        <v>2.0223100000000001</v>
      </c>
    </row>
    <row r="140" spans="1:2">
      <c r="A140" t="s">
        <v>109</v>
      </c>
      <c r="B140">
        <v>1.66073</v>
      </c>
    </row>
    <row r="141" spans="1:2">
      <c r="A141" t="s">
        <v>109</v>
      </c>
      <c r="B141">
        <v>1.2346600000000001</v>
      </c>
    </row>
    <row r="142" spans="1:2">
      <c r="A142" t="s">
        <v>109</v>
      </c>
      <c r="B142">
        <v>2.0992199999999999</v>
      </c>
    </row>
    <row r="143" spans="1:2">
      <c r="A143" t="s">
        <v>109</v>
      </c>
      <c r="B143">
        <v>1.75987</v>
      </c>
    </row>
    <row r="144" spans="1:2">
      <c r="A144" t="s">
        <v>110</v>
      </c>
      <c r="B144">
        <v>1.66747</v>
      </c>
    </row>
    <row r="145" spans="1:2">
      <c r="A145" t="s">
        <v>110</v>
      </c>
      <c r="B145">
        <v>2.2855799999999999</v>
      </c>
    </row>
    <row r="146" spans="1:2">
      <c r="A146" t="s">
        <v>110</v>
      </c>
      <c r="B146">
        <v>1.6368199999999999</v>
      </c>
    </row>
    <row r="147" spans="1:2">
      <c r="A147" t="s">
        <v>110</v>
      </c>
      <c r="B147">
        <v>1.9738599999999999</v>
      </c>
    </row>
    <row r="148" spans="1:2">
      <c r="A148" t="s">
        <v>110</v>
      </c>
      <c r="B148">
        <v>2.2034600000000002</v>
      </c>
    </row>
    <row r="149" spans="1:2">
      <c r="A149" t="s">
        <v>110</v>
      </c>
      <c r="B149">
        <v>2.49796</v>
      </c>
    </row>
    <row r="150" spans="1:2">
      <c r="A150" t="s">
        <v>110</v>
      </c>
      <c r="B150">
        <v>1.4470799999999999</v>
      </c>
    </row>
    <row r="151" spans="1:2">
      <c r="A151" t="s">
        <v>110</v>
      </c>
      <c r="B151">
        <v>1.4318599999999999</v>
      </c>
    </row>
    <row r="152" spans="1:2">
      <c r="A152" t="s">
        <v>110</v>
      </c>
      <c r="B152">
        <v>2.2588400000000002</v>
      </c>
    </row>
    <row r="153" spans="1:2">
      <c r="A153" t="s">
        <v>110</v>
      </c>
      <c r="B153">
        <v>2.7118799999999998</v>
      </c>
    </row>
    <row r="154" spans="1:2">
      <c r="A154" t="s">
        <v>110</v>
      </c>
      <c r="B154">
        <v>1.45635</v>
      </c>
    </row>
    <row r="155" spans="1:2">
      <c r="A155" t="s">
        <v>110</v>
      </c>
      <c r="B155">
        <v>1.90691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F734F-D81B-194E-B0C9-69BC64CA66EB}">
  <dimension ref="A1:F107"/>
  <sheetViews>
    <sheetView topLeftCell="A20" workbookViewId="0">
      <selection activeCell="G34" sqref="G34"/>
    </sheetView>
  </sheetViews>
  <sheetFormatPr baseColWidth="10" defaultRowHeight="13"/>
  <cols>
    <col min="1" max="1" width="30.6640625" customWidth="1"/>
    <col min="2" max="2" width="9.1640625" bestFit="1" customWidth="1"/>
    <col min="3" max="3" width="9.83203125" bestFit="1" customWidth="1"/>
  </cols>
  <sheetData>
    <row r="1" spans="1:4">
      <c r="A1" s="6" t="s">
        <v>112</v>
      </c>
    </row>
    <row r="4" spans="1:4" s="27" customFormat="1">
      <c r="A4" s="27" t="s">
        <v>77</v>
      </c>
      <c r="B4" s="27" t="s">
        <v>114</v>
      </c>
      <c r="C4" s="27" t="s">
        <v>115</v>
      </c>
      <c r="D4" s="27" t="s">
        <v>113</v>
      </c>
    </row>
    <row r="5" spans="1:4">
      <c r="A5" t="s">
        <v>70</v>
      </c>
      <c r="B5">
        <v>72.369050000000001</v>
      </c>
      <c r="C5">
        <v>75.257810000000006</v>
      </c>
      <c r="D5">
        <f>B5/C5</f>
        <v>0.96161514665388215</v>
      </c>
    </row>
    <row r="6" spans="1:4">
      <c r="A6" t="s">
        <v>70</v>
      </c>
      <c r="B6">
        <v>42.161969999999997</v>
      </c>
      <c r="C6">
        <v>45.528849999999998</v>
      </c>
      <c r="D6">
        <f>B6/C6</f>
        <v>0.92604952683847708</v>
      </c>
    </row>
    <row r="7" spans="1:4">
      <c r="A7" t="s">
        <v>70</v>
      </c>
      <c r="B7">
        <v>92.434070000000006</v>
      </c>
      <c r="C7">
        <v>100.25439</v>
      </c>
      <c r="D7">
        <f t="shared" ref="D7:D51" si="0">B7/C7</f>
        <v>0.9219952363183298</v>
      </c>
    </row>
    <row r="8" spans="1:4">
      <c r="A8" t="s">
        <v>70</v>
      </c>
      <c r="B8">
        <v>104.56831</v>
      </c>
      <c r="C8">
        <v>133.27585999999999</v>
      </c>
      <c r="D8">
        <f t="shared" si="0"/>
        <v>0.78460052705718797</v>
      </c>
    </row>
    <row r="9" spans="1:4">
      <c r="A9" t="s">
        <v>70</v>
      </c>
      <c r="B9">
        <v>77.540319999999994</v>
      </c>
      <c r="C9">
        <v>99.012820000000005</v>
      </c>
      <c r="D9">
        <f t="shared" si="0"/>
        <v>0.7831341436391771</v>
      </c>
    </row>
    <row r="10" spans="1:4">
      <c r="A10" t="s">
        <v>70</v>
      </c>
      <c r="B10">
        <v>98.154210000000006</v>
      </c>
      <c r="C10">
        <v>116.33824</v>
      </c>
      <c r="D10">
        <f t="shared" si="0"/>
        <v>0.8436968790313486</v>
      </c>
    </row>
    <row r="11" spans="1:4">
      <c r="A11" t="s">
        <v>70</v>
      </c>
      <c r="B11">
        <v>101.54676000000001</v>
      </c>
      <c r="C11">
        <v>94.307689999999994</v>
      </c>
      <c r="D11">
        <f t="shared" si="0"/>
        <v>1.0767601242274094</v>
      </c>
    </row>
    <row r="12" spans="1:4">
      <c r="A12" t="s">
        <v>70</v>
      </c>
      <c r="B12">
        <v>88.730770000000007</v>
      </c>
      <c r="C12">
        <v>126.00935</v>
      </c>
      <c r="D12">
        <f t="shared" si="0"/>
        <v>0.70416020715923067</v>
      </c>
    </row>
    <row r="13" spans="1:4">
      <c r="A13" t="s">
        <v>70</v>
      </c>
      <c r="B13">
        <v>90.585530000000006</v>
      </c>
      <c r="C13">
        <v>112.22033999999999</v>
      </c>
      <c r="D13">
        <f t="shared" si="0"/>
        <v>0.80721133085143038</v>
      </c>
    </row>
    <row r="14" spans="1:4">
      <c r="A14" t="s">
        <v>70</v>
      </c>
      <c r="B14">
        <v>85.092830000000006</v>
      </c>
      <c r="C14">
        <v>150.44792000000001</v>
      </c>
      <c r="D14">
        <f t="shared" si="0"/>
        <v>0.56559658651312694</v>
      </c>
    </row>
    <row r="15" spans="1:4">
      <c r="A15" t="s">
        <v>70</v>
      </c>
      <c r="B15">
        <v>123.84783</v>
      </c>
      <c r="C15">
        <v>130.03896</v>
      </c>
      <c r="D15">
        <f t="shared" si="0"/>
        <v>0.95239019137034009</v>
      </c>
    </row>
    <row r="16" spans="1:4">
      <c r="A16" t="s">
        <v>70</v>
      </c>
      <c r="B16">
        <v>130.40994000000001</v>
      </c>
      <c r="C16">
        <v>99.338030000000003</v>
      </c>
      <c r="D16">
        <f t="shared" si="0"/>
        <v>1.3127896738036782</v>
      </c>
    </row>
    <row r="17" spans="1:4">
      <c r="A17" t="s">
        <v>70</v>
      </c>
      <c r="B17">
        <v>119.87591</v>
      </c>
      <c r="C17">
        <v>93.550560000000004</v>
      </c>
      <c r="D17">
        <f t="shared" si="0"/>
        <v>1.2814023774951213</v>
      </c>
    </row>
    <row r="18" spans="1:4">
      <c r="A18" t="s">
        <v>70</v>
      </c>
      <c r="B18">
        <v>105.2029</v>
      </c>
      <c r="C18">
        <v>75.171880000000002</v>
      </c>
      <c r="D18">
        <f t="shared" si="0"/>
        <v>1.3994980569862028</v>
      </c>
    </row>
    <row r="19" spans="1:4">
      <c r="A19" t="s">
        <v>70</v>
      </c>
      <c r="B19">
        <v>86.087429999999998</v>
      </c>
      <c r="C19">
        <v>138.97619</v>
      </c>
      <c r="D19">
        <f t="shared" si="0"/>
        <v>0.61944013575275014</v>
      </c>
    </row>
    <row r="20" spans="1:4">
      <c r="A20" t="s">
        <v>70</v>
      </c>
      <c r="B20">
        <v>82.661869999999993</v>
      </c>
      <c r="C20">
        <v>84.4</v>
      </c>
      <c r="D20">
        <f t="shared" si="0"/>
        <v>0.97940604265402831</v>
      </c>
    </row>
    <row r="21" spans="1:4">
      <c r="A21" t="s">
        <v>70</v>
      </c>
      <c r="B21">
        <v>52.64481</v>
      </c>
      <c r="C21">
        <v>73.315529999999995</v>
      </c>
      <c r="D21">
        <f t="shared" si="0"/>
        <v>0.71805809764997952</v>
      </c>
    </row>
    <row r="22" spans="1:4">
      <c r="A22" t="s">
        <v>70</v>
      </c>
      <c r="B22">
        <v>79.479640000000003</v>
      </c>
      <c r="C22">
        <v>95.285709999999995</v>
      </c>
      <c r="D22">
        <f t="shared" si="0"/>
        <v>0.83411919793639577</v>
      </c>
    </row>
    <row r="23" spans="1:4">
      <c r="A23" t="s">
        <v>70</v>
      </c>
      <c r="B23">
        <v>54.921430000000001</v>
      </c>
      <c r="C23">
        <v>51.22963</v>
      </c>
      <c r="D23">
        <f t="shared" si="0"/>
        <v>1.0720637646611932</v>
      </c>
    </row>
    <row r="24" spans="1:4">
      <c r="A24" t="s">
        <v>70</v>
      </c>
      <c r="B24">
        <v>92.834779999999995</v>
      </c>
      <c r="C24">
        <v>60.358020000000003</v>
      </c>
      <c r="D24">
        <f t="shared" si="0"/>
        <v>1.538068677534485</v>
      </c>
    </row>
    <row r="25" spans="1:4">
      <c r="A25" t="s">
        <v>70</v>
      </c>
      <c r="B25">
        <v>91.236840000000001</v>
      </c>
      <c r="C25">
        <v>111.88</v>
      </c>
      <c r="D25">
        <f t="shared" si="0"/>
        <v>0.81548838040757954</v>
      </c>
    </row>
    <row r="26" spans="1:4">
      <c r="A26" t="s">
        <v>71</v>
      </c>
      <c r="B26">
        <v>122.23077000000001</v>
      </c>
      <c r="C26">
        <v>103.66667</v>
      </c>
      <c r="D26">
        <f t="shared" si="0"/>
        <v>1.1790749138561123</v>
      </c>
    </row>
    <row r="27" spans="1:4">
      <c r="A27" t="s">
        <v>71</v>
      </c>
      <c r="B27">
        <v>105.86722</v>
      </c>
      <c r="C27">
        <v>128.53933000000001</v>
      </c>
      <c r="D27">
        <f t="shared" si="0"/>
        <v>0.82361733175363527</v>
      </c>
    </row>
    <row r="28" spans="1:4">
      <c r="A28" t="s">
        <v>71</v>
      </c>
      <c r="B28">
        <v>84.918700000000001</v>
      </c>
      <c r="C28">
        <v>93.789469999999994</v>
      </c>
      <c r="D28">
        <f t="shared" si="0"/>
        <v>0.90541827350127901</v>
      </c>
    </row>
    <row r="29" spans="1:4">
      <c r="A29" t="s">
        <v>71</v>
      </c>
      <c r="B29">
        <v>131.35789</v>
      </c>
      <c r="C29">
        <v>152.13042999999999</v>
      </c>
      <c r="D29">
        <f t="shared" si="0"/>
        <v>0.86345572020009409</v>
      </c>
    </row>
    <row r="30" spans="1:4">
      <c r="A30" t="s">
        <v>71</v>
      </c>
      <c r="B30">
        <v>108.44068</v>
      </c>
      <c r="C30">
        <v>109.79667999999999</v>
      </c>
      <c r="D30">
        <f t="shared" si="0"/>
        <v>0.98764989979660589</v>
      </c>
    </row>
    <row r="31" spans="1:4">
      <c r="A31" t="s">
        <v>71</v>
      </c>
      <c r="B31">
        <v>82.557820000000007</v>
      </c>
      <c r="C31">
        <v>99.058440000000004</v>
      </c>
      <c r="D31">
        <f t="shared" si="0"/>
        <v>0.83342540019810529</v>
      </c>
    </row>
    <row r="32" spans="1:4">
      <c r="A32" t="s">
        <v>71</v>
      </c>
      <c r="B32">
        <v>92.65</v>
      </c>
      <c r="C32">
        <v>81.115700000000004</v>
      </c>
      <c r="D32">
        <f t="shared" si="0"/>
        <v>1.1421956538623226</v>
      </c>
    </row>
    <row r="33" spans="1:4">
      <c r="A33" t="s">
        <v>71</v>
      </c>
      <c r="B33">
        <v>142.09729999999999</v>
      </c>
      <c r="C33">
        <v>100.74852</v>
      </c>
      <c r="D33">
        <f t="shared" si="0"/>
        <v>1.4104157559833137</v>
      </c>
    </row>
    <row r="34" spans="1:4">
      <c r="A34" t="s">
        <v>71</v>
      </c>
      <c r="B34">
        <v>59.760800000000003</v>
      </c>
      <c r="C34">
        <v>83.371430000000004</v>
      </c>
      <c r="D34">
        <f t="shared" si="0"/>
        <v>0.7168019068402689</v>
      </c>
    </row>
    <row r="35" spans="1:4">
      <c r="A35" t="s">
        <v>71</v>
      </c>
      <c r="B35">
        <v>68.683959999999999</v>
      </c>
      <c r="C35">
        <v>97.448279999999997</v>
      </c>
      <c r="D35">
        <f t="shared" si="0"/>
        <v>0.70482475421834023</v>
      </c>
    </row>
    <row r="36" spans="1:4">
      <c r="A36" t="s">
        <v>71</v>
      </c>
      <c r="B36">
        <v>80.256</v>
      </c>
      <c r="C36">
        <v>114.01961</v>
      </c>
      <c r="D36">
        <f t="shared" si="0"/>
        <v>0.70387892047692502</v>
      </c>
    </row>
    <row r="37" spans="1:4">
      <c r="A37" t="s">
        <v>71</v>
      </c>
      <c r="B37">
        <v>89.50685</v>
      </c>
      <c r="C37">
        <v>119.60214999999999</v>
      </c>
      <c r="D37">
        <f t="shared" si="0"/>
        <v>0.74837158027677597</v>
      </c>
    </row>
    <row r="38" spans="1:4">
      <c r="A38" t="s">
        <v>71</v>
      </c>
      <c r="B38">
        <v>71.222800000000007</v>
      </c>
      <c r="C38">
        <v>114.89440999999999</v>
      </c>
      <c r="D38">
        <f t="shared" si="0"/>
        <v>0.61989786970488825</v>
      </c>
    </row>
    <row r="39" spans="1:4">
      <c r="A39" t="s">
        <v>72</v>
      </c>
      <c r="B39">
        <v>60.269739999999999</v>
      </c>
      <c r="C39">
        <v>63.896340000000002</v>
      </c>
      <c r="D39">
        <f t="shared" si="0"/>
        <v>0.94324244549844316</v>
      </c>
    </row>
    <row r="40" spans="1:4">
      <c r="A40" t="s">
        <v>72</v>
      </c>
      <c r="B40">
        <v>84.909909999999996</v>
      </c>
      <c r="C40">
        <v>97.101849999999999</v>
      </c>
      <c r="D40">
        <f t="shared" si="0"/>
        <v>0.87444173308747464</v>
      </c>
    </row>
    <row r="41" spans="1:4">
      <c r="A41" t="s">
        <v>72</v>
      </c>
      <c r="B41">
        <v>82.037589999999994</v>
      </c>
      <c r="C41">
        <v>80.465609999999998</v>
      </c>
      <c r="D41">
        <f t="shared" si="0"/>
        <v>1.0195360477600306</v>
      </c>
    </row>
    <row r="42" spans="1:4">
      <c r="A42" t="s">
        <v>72</v>
      </c>
      <c r="B42">
        <v>104.12766000000001</v>
      </c>
      <c r="C42">
        <v>80.321889999999996</v>
      </c>
      <c r="D42">
        <f t="shared" si="0"/>
        <v>1.2963796046133875</v>
      </c>
    </row>
    <row r="43" spans="1:4">
      <c r="A43" t="s">
        <v>72</v>
      </c>
      <c r="B43">
        <v>104.72619</v>
      </c>
      <c r="C43">
        <v>96.888890000000004</v>
      </c>
      <c r="D43">
        <f t="shared" si="0"/>
        <v>1.0808895632925508</v>
      </c>
    </row>
    <row r="44" spans="1:4">
      <c r="A44" t="s">
        <v>85</v>
      </c>
      <c r="B44">
        <v>95.442859999999996</v>
      </c>
      <c r="C44">
        <v>92.412700000000001</v>
      </c>
      <c r="D44">
        <f t="shared" si="0"/>
        <v>1.0327894326212739</v>
      </c>
    </row>
    <row r="45" spans="1:4">
      <c r="A45" t="s">
        <v>85</v>
      </c>
      <c r="B45">
        <v>87.25</v>
      </c>
      <c r="C45">
        <v>87.172409999999999</v>
      </c>
      <c r="D45">
        <f t="shared" si="0"/>
        <v>1.0008900751969574</v>
      </c>
    </row>
    <row r="46" spans="1:4">
      <c r="A46" t="s">
        <v>85</v>
      </c>
      <c r="B46">
        <v>105.59804</v>
      </c>
      <c r="C46">
        <v>128.50898000000001</v>
      </c>
      <c r="D46">
        <f t="shared" si="0"/>
        <v>0.82171720606606624</v>
      </c>
    </row>
    <row r="47" spans="1:4">
      <c r="A47" t="s">
        <v>85</v>
      </c>
      <c r="B47">
        <v>75.043009999999995</v>
      </c>
      <c r="C47">
        <v>107.65957</v>
      </c>
      <c r="D47">
        <f t="shared" si="0"/>
        <v>0.6970398451340647</v>
      </c>
    </row>
    <row r="48" spans="1:4">
      <c r="A48" t="s">
        <v>85</v>
      </c>
      <c r="B48">
        <v>110.70225000000001</v>
      </c>
      <c r="C48">
        <v>153.09231</v>
      </c>
      <c r="D48">
        <f t="shared" si="0"/>
        <v>0.72310784258203442</v>
      </c>
    </row>
    <row r="49" spans="1:6">
      <c r="A49" t="s">
        <v>85</v>
      </c>
      <c r="B49">
        <v>75.911500000000004</v>
      </c>
      <c r="C49">
        <v>80.030929999999998</v>
      </c>
      <c r="D49">
        <f t="shared" si="0"/>
        <v>0.94852702573867387</v>
      </c>
    </row>
    <row r="50" spans="1:6">
      <c r="A50" t="s">
        <v>85</v>
      </c>
      <c r="B50">
        <v>79.539389999999997</v>
      </c>
      <c r="C50">
        <v>88.886960000000002</v>
      </c>
      <c r="D50">
        <f t="shared" si="0"/>
        <v>0.89483755547495381</v>
      </c>
    </row>
    <row r="51" spans="1:6">
      <c r="A51" t="s">
        <v>85</v>
      </c>
      <c r="B51">
        <v>114.72519</v>
      </c>
      <c r="C51">
        <v>98.972219999999993</v>
      </c>
      <c r="D51">
        <f t="shared" si="0"/>
        <v>1.1591655719150284</v>
      </c>
    </row>
    <row r="52" spans="1:6">
      <c r="A52" t="s">
        <v>73</v>
      </c>
      <c r="B52" s="29">
        <v>11.17778</v>
      </c>
      <c r="C52" s="29">
        <v>11.7111</v>
      </c>
      <c r="D52">
        <f t="shared" ref="D52:D57" si="1">B52/C52</f>
        <v>0.95446029834942914</v>
      </c>
      <c r="F52" s="29"/>
    </row>
    <row r="53" spans="1:6">
      <c r="A53" t="s">
        <v>73</v>
      </c>
      <c r="B53" s="28">
        <v>12.122199999999999</v>
      </c>
      <c r="C53" s="28">
        <v>14.9444</v>
      </c>
      <c r="D53">
        <f t="shared" si="1"/>
        <v>0.81115334171997533</v>
      </c>
      <c r="F53" s="28"/>
    </row>
    <row r="54" spans="1:6">
      <c r="A54" t="s">
        <v>73</v>
      </c>
      <c r="B54" s="3">
        <v>8.7444400000000009</v>
      </c>
      <c r="C54" s="3">
        <v>10.22222</v>
      </c>
      <c r="D54">
        <f t="shared" si="1"/>
        <v>0.85543453379011614</v>
      </c>
      <c r="F54" s="3"/>
    </row>
    <row r="55" spans="1:6">
      <c r="A55" t="s">
        <v>73</v>
      </c>
      <c r="B55" s="3">
        <v>10.72222</v>
      </c>
      <c r="C55" s="3">
        <v>14.0222</v>
      </c>
      <c r="D55">
        <f t="shared" si="1"/>
        <v>0.76466032434282782</v>
      </c>
      <c r="F55" s="3"/>
    </row>
    <row r="56" spans="1:6">
      <c r="A56" t="s">
        <v>73</v>
      </c>
      <c r="B56" s="3">
        <v>11.37778</v>
      </c>
      <c r="C56" s="3">
        <v>12.622199999999999</v>
      </c>
      <c r="D56">
        <f t="shared" si="1"/>
        <v>0.90141021375037633</v>
      </c>
      <c r="F56" s="3"/>
    </row>
    <row r="57" spans="1:6">
      <c r="A57" t="s">
        <v>73</v>
      </c>
      <c r="B57" s="3">
        <v>11.033329999999999</v>
      </c>
      <c r="C57" s="3">
        <v>12.411099999999999</v>
      </c>
      <c r="D57">
        <f t="shared" si="1"/>
        <v>0.88898888897841444</v>
      </c>
      <c r="F57" s="3"/>
    </row>
    <row r="58" spans="1:6">
      <c r="A58" t="s">
        <v>74</v>
      </c>
      <c r="B58" s="3">
        <v>20.288900000000002</v>
      </c>
      <c r="C58" s="3">
        <v>18.255600000000001</v>
      </c>
      <c r="D58">
        <f t="shared" ref="D58:D107" si="2">B58/C58</f>
        <v>1.1113795219001292</v>
      </c>
      <c r="E58" s="3"/>
      <c r="F58" s="3"/>
    </row>
    <row r="59" spans="1:6">
      <c r="A59" t="s">
        <v>74</v>
      </c>
      <c r="B59" s="3">
        <v>18.3889</v>
      </c>
      <c r="C59" s="3">
        <v>19.333300000000001</v>
      </c>
      <c r="D59">
        <f t="shared" si="2"/>
        <v>0.95115163991662044</v>
      </c>
      <c r="E59" s="3"/>
      <c r="F59" s="3"/>
    </row>
    <row r="60" spans="1:6">
      <c r="A60" t="s">
        <v>74</v>
      </c>
      <c r="B60" s="3">
        <v>12.6778</v>
      </c>
      <c r="C60" s="3">
        <v>19.255600000000001</v>
      </c>
      <c r="D60">
        <f t="shared" si="2"/>
        <v>0.65839547975653834</v>
      </c>
      <c r="E60" s="3"/>
      <c r="F60" s="3"/>
    </row>
    <row r="61" spans="1:6">
      <c r="A61" t="s">
        <v>74</v>
      </c>
      <c r="B61" s="3">
        <v>8.8454999999999995</v>
      </c>
      <c r="C61" s="3">
        <v>14.2964</v>
      </c>
      <c r="D61">
        <f t="shared" si="2"/>
        <v>0.6187221957975434</v>
      </c>
      <c r="E61" s="3"/>
      <c r="F61" s="3"/>
    </row>
    <row r="62" spans="1:6">
      <c r="A62" t="s">
        <v>74</v>
      </c>
      <c r="B62" s="3">
        <v>8.7605400000000007</v>
      </c>
      <c r="C62" s="3">
        <v>12.6457</v>
      </c>
      <c r="D62">
        <f t="shared" si="2"/>
        <v>0.6927682927793638</v>
      </c>
      <c r="E62" s="3"/>
      <c r="F62" s="3"/>
    </row>
    <row r="63" spans="1:6">
      <c r="A63" t="s">
        <v>75</v>
      </c>
      <c r="B63" s="3">
        <v>4.6062000000000003</v>
      </c>
      <c r="C63" s="3">
        <v>6.3583999999999996</v>
      </c>
      <c r="D63">
        <f t="shared" si="2"/>
        <v>0.7244275289380977</v>
      </c>
    </row>
    <row r="64" spans="1:6">
      <c r="A64" t="s">
        <v>75</v>
      </c>
      <c r="B64" s="3">
        <v>59.764600000000002</v>
      </c>
      <c r="C64" s="3">
        <v>81.367400000000004</v>
      </c>
      <c r="D64">
        <f t="shared" si="2"/>
        <v>0.73450300734692275</v>
      </c>
    </row>
    <row r="65" spans="1:4">
      <c r="A65" t="s">
        <v>75</v>
      </c>
      <c r="B65" s="3">
        <v>8.3061000000000007</v>
      </c>
      <c r="C65" s="3">
        <v>7.3383000000000003</v>
      </c>
      <c r="D65">
        <f t="shared" si="2"/>
        <v>1.1318834062385021</v>
      </c>
    </row>
    <row r="66" spans="1:4">
      <c r="A66" t="s">
        <v>75</v>
      </c>
      <c r="B66" s="3">
        <v>6.2895000000000003</v>
      </c>
      <c r="C66" s="3">
        <v>6.2930999999999999</v>
      </c>
      <c r="D66">
        <f t="shared" si="2"/>
        <v>0.99942794489202469</v>
      </c>
    </row>
    <row r="67" spans="1:4">
      <c r="A67" t="s">
        <v>75</v>
      </c>
      <c r="B67" s="3">
        <v>47.820300000000003</v>
      </c>
      <c r="C67" s="3">
        <v>76.188800000000001</v>
      </c>
      <c r="D67">
        <f t="shared" si="2"/>
        <v>0.62765524591541022</v>
      </c>
    </row>
    <row r="68" spans="1:4">
      <c r="A68" t="s">
        <v>75</v>
      </c>
      <c r="B68" s="3">
        <v>6.0004999999999997</v>
      </c>
      <c r="C68" s="3">
        <v>6.617</v>
      </c>
      <c r="D68">
        <f t="shared" si="2"/>
        <v>0.90683089013147944</v>
      </c>
    </row>
    <row r="69" spans="1:4">
      <c r="A69" t="s">
        <v>76</v>
      </c>
      <c r="B69" s="3">
        <v>7.4307999999999996</v>
      </c>
      <c r="C69" s="3">
        <v>9.0084999999999997</v>
      </c>
      <c r="D69">
        <f t="shared" si="2"/>
        <v>0.82486540489537652</v>
      </c>
    </row>
    <row r="70" spans="1:4">
      <c r="A70" t="s">
        <v>76</v>
      </c>
      <c r="B70" s="3">
        <v>4.8117999999999999</v>
      </c>
      <c r="C70" s="3">
        <v>6.9227999999999996</v>
      </c>
      <c r="D70">
        <f t="shared" si="2"/>
        <v>0.69506558040099387</v>
      </c>
    </row>
    <row r="71" spans="1:4">
      <c r="A71" t="s">
        <v>76</v>
      </c>
      <c r="B71" s="3">
        <v>9.0431000000000008</v>
      </c>
      <c r="C71" s="3">
        <v>9.3345000000000002</v>
      </c>
      <c r="D71">
        <f t="shared" si="2"/>
        <v>0.96878247361936909</v>
      </c>
    </row>
    <row r="72" spans="1:4">
      <c r="A72" t="s">
        <v>76</v>
      </c>
      <c r="B72" s="3">
        <v>4.4569000000000001</v>
      </c>
      <c r="C72" s="3">
        <v>4.1169000000000002</v>
      </c>
      <c r="D72">
        <f t="shared" si="2"/>
        <v>1.0825864121061963</v>
      </c>
    </row>
    <row r="73" spans="1:4">
      <c r="A73" t="s">
        <v>76</v>
      </c>
      <c r="B73" s="3">
        <v>7.9161000000000001</v>
      </c>
      <c r="C73" s="3">
        <v>9.0460999999999991</v>
      </c>
      <c r="D73">
        <f t="shared" si="2"/>
        <v>0.87508429046771552</v>
      </c>
    </row>
    <row r="74" spans="1:4">
      <c r="A74" t="s">
        <v>76</v>
      </c>
      <c r="B74" s="3">
        <v>5.0899000000000001</v>
      </c>
      <c r="C74" s="3">
        <v>7.3120000000000003</v>
      </c>
      <c r="D74">
        <f t="shared" si="2"/>
        <v>0.6961022975929978</v>
      </c>
    </row>
    <row r="75" spans="1:4">
      <c r="A75" t="s">
        <v>76</v>
      </c>
      <c r="B75" s="3">
        <v>6.6637000000000004</v>
      </c>
      <c r="C75" s="3">
        <v>9.7667999999999999</v>
      </c>
      <c r="D75">
        <f t="shared" si="2"/>
        <v>0.68228078797559077</v>
      </c>
    </row>
    <row r="76" spans="1:4">
      <c r="A76" t="s">
        <v>76</v>
      </c>
      <c r="B76" s="3">
        <v>7.6768999999999998</v>
      </c>
      <c r="C76" s="3">
        <v>13.471299999999999</v>
      </c>
      <c r="D76">
        <f t="shared" si="2"/>
        <v>0.56987076228723288</v>
      </c>
    </row>
    <row r="77" spans="1:4">
      <c r="A77" t="s">
        <v>76</v>
      </c>
      <c r="B77" s="3">
        <v>4.9082999999999997</v>
      </c>
      <c r="C77" s="3">
        <v>6.5743999999999998</v>
      </c>
      <c r="D77">
        <f t="shared" si="2"/>
        <v>0.74657763446093939</v>
      </c>
    </row>
    <row r="78" spans="1:4">
      <c r="A78" t="s">
        <v>76</v>
      </c>
      <c r="B78" s="3">
        <v>8.8430999999999997</v>
      </c>
      <c r="C78" s="3">
        <v>12.7736</v>
      </c>
      <c r="D78">
        <f t="shared" si="2"/>
        <v>0.69229504603244185</v>
      </c>
    </row>
    <row r="79" spans="1:4">
      <c r="A79" t="s">
        <v>76</v>
      </c>
      <c r="B79" s="3">
        <v>7.4269999999999996</v>
      </c>
      <c r="C79" s="3">
        <v>8.0238999999999994</v>
      </c>
      <c r="D79">
        <f t="shared" si="2"/>
        <v>0.92560974089906412</v>
      </c>
    </row>
    <row r="80" spans="1:4">
      <c r="A80" t="s">
        <v>76</v>
      </c>
      <c r="B80" s="3">
        <v>7.5431999999999997</v>
      </c>
      <c r="C80" s="3">
        <v>8.7881999999999998</v>
      </c>
      <c r="D80">
        <f t="shared" si="2"/>
        <v>0.85833276438861195</v>
      </c>
    </row>
    <row r="81" spans="1:4">
      <c r="A81" t="s">
        <v>76</v>
      </c>
      <c r="B81" s="3">
        <v>7.5342000000000002</v>
      </c>
      <c r="C81" s="3">
        <v>11.2829</v>
      </c>
      <c r="D81">
        <f t="shared" si="2"/>
        <v>0.66775385760753003</v>
      </c>
    </row>
    <row r="82" spans="1:4">
      <c r="A82" t="s">
        <v>76</v>
      </c>
      <c r="B82" s="3">
        <v>7.5975000000000001</v>
      </c>
      <c r="C82" s="3">
        <v>6.1772</v>
      </c>
      <c r="D82">
        <f t="shared" si="2"/>
        <v>1.2299261801463446</v>
      </c>
    </row>
    <row r="83" spans="1:4">
      <c r="A83" t="s">
        <v>116</v>
      </c>
      <c r="B83" s="3">
        <v>15.0693</v>
      </c>
      <c r="C83" s="3">
        <v>10.098100000000001</v>
      </c>
      <c r="D83">
        <f t="shared" si="2"/>
        <v>1.4922906289301947</v>
      </c>
    </row>
    <row r="84" spans="1:4">
      <c r="A84" t="s">
        <v>116</v>
      </c>
      <c r="B84" s="3">
        <v>11.4061</v>
      </c>
      <c r="C84" s="3">
        <v>16.833100000000002</v>
      </c>
      <c r="D84">
        <f t="shared" si="2"/>
        <v>0.67759949147809961</v>
      </c>
    </row>
    <row r="85" spans="1:4">
      <c r="A85" t="s">
        <v>116</v>
      </c>
      <c r="B85" s="3">
        <v>9.5640000000000001</v>
      </c>
      <c r="C85" s="3">
        <v>9.9747000000000003</v>
      </c>
      <c r="D85">
        <f t="shared" si="2"/>
        <v>0.958825829348251</v>
      </c>
    </row>
    <row r="86" spans="1:4">
      <c r="A86" t="s">
        <v>116</v>
      </c>
      <c r="B86" s="3">
        <v>11.426600000000001</v>
      </c>
      <c r="C86" s="3">
        <v>10.0106</v>
      </c>
      <c r="D86">
        <f t="shared" si="2"/>
        <v>1.1414500629332907</v>
      </c>
    </row>
    <row r="87" spans="1:4">
      <c r="A87" t="s">
        <v>116</v>
      </c>
      <c r="B87" s="3">
        <v>10.877599999999999</v>
      </c>
      <c r="C87" s="3">
        <v>8.7356999999999996</v>
      </c>
      <c r="D87">
        <f t="shared" si="2"/>
        <v>1.2451892807674256</v>
      </c>
    </row>
    <row r="88" spans="1:4">
      <c r="A88" t="s">
        <v>116</v>
      </c>
      <c r="B88" s="3">
        <v>9.9123999999999999</v>
      </c>
      <c r="C88" s="3">
        <v>11.242699999999999</v>
      </c>
      <c r="D88">
        <f t="shared" si="2"/>
        <v>0.88167433089916125</v>
      </c>
    </row>
    <row r="89" spans="1:4">
      <c r="A89" t="s">
        <v>117</v>
      </c>
      <c r="B89" s="3">
        <v>17.587399999999999</v>
      </c>
      <c r="C89" s="3">
        <v>19.385300000000001</v>
      </c>
      <c r="D89">
        <f t="shared" si="2"/>
        <v>0.9072544660129066</v>
      </c>
    </row>
    <row r="90" spans="1:4">
      <c r="A90" t="s">
        <v>117</v>
      </c>
      <c r="B90" s="3">
        <v>13.5463</v>
      </c>
      <c r="C90" s="3">
        <v>10.756600000000001</v>
      </c>
      <c r="D90">
        <f t="shared" si="2"/>
        <v>1.2593477492888088</v>
      </c>
    </row>
    <row r="91" spans="1:4">
      <c r="A91" t="s">
        <v>117</v>
      </c>
      <c r="B91" s="3">
        <v>13.351599999999999</v>
      </c>
      <c r="C91" s="3">
        <v>12.926500000000001</v>
      </c>
      <c r="D91">
        <f t="shared" si="2"/>
        <v>1.0328859320001547</v>
      </c>
    </row>
    <row r="92" spans="1:4">
      <c r="A92" t="s">
        <v>117</v>
      </c>
      <c r="B92" s="3">
        <v>16.401599999999998</v>
      </c>
      <c r="C92" s="3">
        <v>16.045300000000001</v>
      </c>
      <c r="D92">
        <f t="shared" si="2"/>
        <v>1.0222058796033728</v>
      </c>
    </row>
    <row r="93" spans="1:4">
      <c r="A93" t="s">
        <v>117</v>
      </c>
      <c r="B93" s="3">
        <v>17.12</v>
      </c>
      <c r="C93" s="3">
        <v>15.045199999999999</v>
      </c>
      <c r="D93">
        <f t="shared" si="2"/>
        <v>1.1379044479302369</v>
      </c>
    </row>
    <row r="94" spans="1:4">
      <c r="A94" t="s">
        <v>117</v>
      </c>
      <c r="B94" s="3">
        <v>10.7727</v>
      </c>
      <c r="C94" s="3">
        <v>15.104200000000001</v>
      </c>
      <c r="D94">
        <f t="shared" si="2"/>
        <v>0.71322546046794932</v>
      </c>
    </row>
    <row r="95" spans="1:4">
      <c r="A95" t="s">
        <v>117</v>
      </c>
      <c r="B95" s="3">
        <v>10.953099999999999</v>
      </c>
      <c r="C95" s="3">
        <v>15.806699999999999</v>
      </c>
      <c r="D95">
        <f t="shared" si="2"/>
        <v>0.69294033542738209</v>
      </c>
    </row>
    <row r="96" spans="1:4">
      <c r="A96" t="s">
        <v>117</v>
      </c>
      <c r="B96" s="3">
        <v>12.521699999999999</v>
      </c>
      <c r="C96" s="3">
        <v>9.1012000000000004</v>
      </c>
      <c r="D96">
        <f t="shared" si="2"/>
        <v>1.3758295609370192</v>
      </c>
    </row>
    <row r="97" spans="1:4">
      <c r="A97" t="s">
        <v>118</v>
      </c>
      <c r="B97" s="3">
        <v>9.1915999999999993</v>
      </c>
      <c r="C97" s="3">
        <v>11.110300000000001</v>
      </c>
      <c r="D97">
        <f t="shared" si="2"/>
        <v>0.82730439322070504</v>
      </c>
    </row>
    <row r="98" spans="1:4">
      <c r="A98" t="s">
        <v>118</v>
      </c>
      <c r="B98" s="3">
        <v>6.7366000000000001</v>
      </c>
      <c r="C98" s="3">
        <v>9.6943999999999999</v>
      </c>
      <c r="D98">
        <f t="shared" si="2"/>
        <v>0.69489602244594817</v>
      </c>
    </row>
    <row r="99" spans="1:4">
      <c r="A99" t="s">
        <v>118</v>
      </c>
      <c r="B99" s="3">
        <v>8.0472999999999999</v>
      </c>
      <c r="C99" s="3">
        <v>7.4844999999999997</v>
      </c>
      <c r="D99">
        <f t="shared" si="2"/>
        <v>1.0751954038345914</v>
      </c>
    </row>
    <row r="100" spans="1:4">
      <c r="A100" t="s">
        <v>118</v>
      </c>
      <c r="B100" s="3">
        <v>6.5549999999999997</v>
      </c>
      <c r="C100" s="3">
        <v>6.7782</v>
      </c>
      <c r="D100">
        <f t="shared" si="2"/>
        <v>0.96707090377976446</v>
      </c>
    </row>
    <row r="101" spans="1:4">
      <c r="A101" t="s">
        <v>118</v>
      </c>
      <c r="B101" s="3">
        <v>3.9689000000000001</v>
      </c>
      <c r="C101" s="3">
        <v>3.2917000000000001</v>
      </c>
      <c r="D101">
        <f t="shared" si="2"/>
        <v>1.2057295622322812</v>
      </c>
    </row>
    <row r="102" spans="1:4">
      <c r="A102" t="s">
        <v>118</v>
      </c>
      <c r="B102" s="3">
        <v>5.9043999999999999</v>
      </c>
      <c r="C102" s="3">
        <v>9.1348000000000003</v>
      </c>
      <c r="D102">
        <f t="shared" si="2"/>
        <v>0.64636335770898101</v>
      </c>
    </row>
    <row r="103" spans="1:4">
      <c r="A103" t="s">
        <v>118</v>
      </c>
      <c r="B103" s="3">
        <v>6.7354000000000003</v>
      </c>
      <c r="C103" s="3">
        <v>5.0720000000000001</v>
      </c>
      <c r="D103">
        <f t="shared" si="2"/>
        <v>1.3279574132492113</v>
      </c>
    </row>
    <row r="104" spans="1:4">
      <c r="A104" t="s">
        <v>118</v>
      </c>
      <c r="B104" s="3">
        <v>4.8533999999999997</v>
      </c>
      <c r="C104" s="3">
        <v>4.3117000000000001</v>
      </c>
      <c r="D104">
        <f t="shared" si="2"/>
        <v>1.1256349003873181</v>
      </c>
    </row>
    <row r="105" spans="1:4">
      <c r="A105" t="s">
        <v>118</v>
      </c>
      <c r="B105" s="3">
        <v>6.1942000000000004</v>
      </c>
      <c r="C105" s="3">
        <v>5.5033000000000003</v>
      </c>
      <c r="D105">
        <f t="shared" si="2"/>
        <v>1.1255428561045191</v>
      </c>
    </row>
    <row r="106" spans="1:4">
      <c r="A106" t="s">
        <v>118</v>
      </c>
      <c r="B106" s="3">
        <v>5.8555000000000001</v>
      </c>
      <c r="C106" s="3">
        <v>5.9950000000000001</v>
      </c>
      <c r="D106">
        <f t="shared" si="2"/>
        <v>0.97673060884070062</v>
      </c>
    </row>
    <row r="107" spans="1:4">
      <c r="A107" t="s">
        <v>118</v>
      </c>
      <c r="B107" s="3">
        <v>4.4291999999999998</v>
      </c>
      <c r="C107" s="3">
        <v>6.2382999999999997</v>
      </c>
      <c r="D107">
        <f t="shared" si="2"/>
        <v>0.7100011221005723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ED6D9-71F4-C247-89A4-67FE7A748E59}">
  <dimension ref="A1:M14"/>
  <sheetViews>
    <sheetView workbookViewId="0">
      <selection activeCell="A12" sqref="A12:A14"/>
    </sheetView>
  </sheetViews>
  <sheetFormatPr baseColWidth="10" defaultRowHeight="13"/>
  <cols>
    <col min="1" max="1" width="31.33203125" customWidth="1"/>
  </cols>
  <sheetData>
    <row r="1" spans="1:13">
      <c r="A1" s="6" t="s">
        <v>119</v>
      </c>
    </row>
    <row r="2" spans="1:13">
      <c r="A2" s="6"/>
    </row>
    <row r="4" spans="1:13">
      <c r="C4" t="s">
        <v>37</v>
      </c>
      <c r="J4" t="s">
        <v>0</v>
      </c>
    </row>
    <row r="5" spans="1:13">
      <c r="A5" t="s">
        <v>32</v>
      </c>
      <c r="B5" t="s">
        <v>77</v>
      </c>
      <c r="C5" t="s">
        <v>33</v>
      </c>
      <c r="D5" t="s">
        <v>35</v>
      </c>
      <c r="E5" t="s">
        <v>36</v>
      </c>
      <c r="F5" t="s">
        <v>34</v>
      </c>
      <c r="G5" s="13" t="s">
        <v>3</v>
      </c>
      <c r="J5" t="s">
        <v>33</v>
      </c>
      <c r="K5" t="s">
        <v>35</v>
      </c>
      <c r="L5" t="s">
        <v>36</v>
      </c>
      <c r="M5" t="s">
        <v>34</v>
      </c>
    </row>
    <row r="6" spans="1:13">
      <c r="A6" s="43" t="s">
        <v>121</v>
      </c>
      <c r="B6">
        <v>1</v>
      </c>
      <c r="C6">
        <v>6</v>
      </c>
      <c r="D6">
        <v>2</v>
      </c>
      <c r="E6">
        <v>19</v>
      </c>
      <c r="F6">
        <v>61</v>
      </c>
      <c r="G6">
        <f>SUM(C6:F6)</f>
        <v>88</v>
      </c>
      <c r="J6">
        <f>C6*100/$G6</f>
        <v>6.8181818181818183</v>
      </c>
      <c r="K6">
        <f>D6*100/$G6</f>
        <v>2.2727272727272729</v>
      </c>
      <c r="L6">
        <f>E6*100/$G6</f>
        <v>21.59090909090909</v>
      </c>
      <c r="M6">
        <f>F6*100/$G6</f>
        <v>69.318181818181813</v>
      </c>
    </row>
    <row r="7" spans="1:13">
      <c r="A7" s="43"/>
      <c r="B7">
        <v>2</v>
      </c>
      <c r="C7">
        <v>6</v>
      </c>
      <c r="D7">
        <v>3</v>
      </c>
      <c r="E7">
        <v>20</v>
      </c>
      <c r="F7">
        <v>56</v>
      </c>
      <c r="G7">
        <f t="shared" ref="G7:G14" si="0">SUM(C7:F7)</f>
        <v>85</v>
      </c>
      <c r="J7">
        <f t="shared" ref="J7:M14" si="1">C7*100/$G7</f>
        <v>7.0588235294117645</v>
      </c>
      <c r="K7">
        <f t="shared" si="1"/>
        <v>3.5294117647058822</v>
      </c>
      <c r="L7">
        <f t="shared" si="1"/>
        <v>23.529411764705884</v>
      </c>
      <c r="M7">
        <f t="shared" si="1"/>
        <v>65.882352941176464</v>
      </c>
    </row>
    <row r="8" spans="1:13">
      <c r="A8" s="43"/>
      <c r="B8">
        <v>3</v>
      </c>
      <c r="C8">
        <v>12</v>
      </c>
      <c r="D8">
        <v>9</v>
      </c>
      <c r="E8">
        <v>22</v>
      </c>
      <c r="F8">
        <v>49</v>
      </c>
      <c r="G8">
        <f t="shared" si="0"/>
        <v>92</v>
      </c>
      <c r="J8">
        <f t="shared" si="1"/>
        <v>13.043478260869565</v>
      </c>
      <c r="K8">
        <f t="shared" si="1"/>
        <v>9.7826086956521738</v>
      </c>
      <c r="L8">
        <f t="shared" si="1"/>
        <v>23.913043478260871</v>
      </c>
      <c r="M8">
        <f t="shared" si="1"/>
        <v>53.260869565217391</v>
      </c>
    </row>
    <row r="9" spans="1:13">
      <c r="A9" s="43" t="s">
        <v>120</v>
      </c>
      <c r="B9">
        <v>1</v>
      </c>
      <c r="C9">
        <v>11</v>
      </c>
      <c r="D9">
        <v>1</v>
      </c>
      <c r="E9">
        <v>12</v>
      </c>
      <c r="F9">
        <v>85</v>
      </c>
      <c r="G9">
        <f t="shared" si="0"/>
        <v>109</v>
      </c>
      <c r="J9">
        <f t="shared" si="1"/>
        <v>10.091743119266056</v>
      </c>
      <c r="K9">
        <f t="shared" si="1"/>
        <v>0.91743119266055051</v>
      </c>
      <c r="L9">
        <f t="shared" si="1"/>
        <v>11.009174311926605</v>
      </c>
      <c r="M9">
        <f t="shared" si="1"/>
        <v>77.981651376146786</v>
      </c>
    </row>
    <row r="10" spans="1:13">
      <c r="A10" s="43"/>
      <c r="B10">
        <v>2</v>
      </c>
      <c r="C10">
        <v>22</v>
      </c>
      <c r="D10">
        <v>3</v>
      </c>
      <c r="E10">
        <v>5</v>
      </c>
      <c r="F10">
        <v>68</v>
      </c>
      <c r="G10">
        <f t="shared" si="0"/>
        <v>98</v>
      </c>
      <c r="J10">
        <f t="shared" si="1"/>
        <v>22.448979591836736</v>
      </c>
      <c r="K10">
        <f t="shared" si="1"/>
        <v>3.0612244897959182</v>
      </c>
      <c r="L10">
        <f t="shared" si="1"/>
        <v>5.1020408163265305</v>
      </c>
      <c r="M10">
        <f t="shared" si="1"/>
        <v>69.387755102040813</v>
      </c>
    </row>
    <row r="11" spans="1:13">
      <c r="A11" s="43"/>
      <c r="B11">
        <v>3</v>
      </c>
      <c r="C11">
        <v>14</v>
      </c>
      <c r="D11">
        <v>1</v>
      </c>
      <c r="E11">
        <v>14</v>
      </c>
      <c r="F11">
        <v>75</v>
      </c>
      <c r="G11">
        <f t="shared" si="0"/>
        <v>104</v>
      </c>
      <c r="J11">
        <f t="shared" si="1"/>
        <v>13.461538461538462</v>
      </c>
      <c r="K11">
        <f t="shared" si="1"/>
        <v>0.96153846153846156</v>
      </c>
      <c r="L11">
        <f t="shared" si="1"/>
        <v>13.461538461538462</v>
      </c>
      <c r="M11">
        <f t="shared" si="1"/>
        <v>72.115384615384613</v>
      </c>
    </row>
    <row r="12" spans="1:13">
      <c r="A12" s="44" t="s">
        <v>122</v>
      </c>
      <c r="B12">
        <v>1</v>
      </c>
      <c r="C12">
        <v>31</v>
      </c>
      <c r="D12">
        <v>2</v>
      </c>
      <c r="E12">
        <v>9</v>
      </c>
      <c r="F12">
        <v>38</v>
      </c>
      <c r="G12">
        <f t="shared" si="0"/>
        <v>80</v>
      </c>
      <c r="J12">
        <f t="shared" si="1"/>
        <v>38.75</v>
      </c>
      <c r="K12">
        <f t="shared" si="1"/>
        <v>2.5</v>
      </c>
      <c r="L12">
        <f t="shared" si="1"/>
        <v>11.25</v>
      </c>
      <c r="M12">
        <f t="shared" si="1"/>
        <v>47.5</v>
      </c>
    </row>
    <row r="13" spans="1:13">
      <c r="A13" s="44"/>
      <c r="B13">
        <v>2</v>
      </c>
      <c r="C13">
        <v>30</v>
      </c>
      <c r="D13">
        <v>3</v>
      </c>
      <c r="E13">
        <v>6</v>
      </c>
      <c r="F13">
        <v>50</v>
      </c>
      <c r="G13">
        <f t="shared" si="0"/>
        <v>89</v>
      </c>
      <c r="J13">
        <f t="shared" si="1"/>
        <v>33.707865168539328</v>
      </c>
      <c r="K13">
        <f t="shared" si="1"/>
        <v>3.3707865168539324</v>
      </c>
      <c r="L13">
        <f t="shared" si="1"/>
        <v>6.7415730337078648</v>
      </c>
      <c r="M13">
        <f t="shared" si="1"/>
        <v>56.179775280898873</v>
      </c>
    </row>
    <row r="14" spans="1:13">
      <c r="A14" s="44"/>
      <c r="B14">
        <v>3</v>
      </c>
      <c r="C14">
        <v>20</v>
      </c>
      <c r="D14">
        <v>10</v>
      </c>
      <c r="E14">
        <v>12</v>
      </c>
      <c r="F14">
        <v>60</v>
      </c>
      <c r="G14">
        <f t="shared" si="0"/>
        <v>102</v>
      </c>
      <c r="J14">
        <f t="shared" si="1"/>
        <v>19.607843137254903</v>
      </c>
      <c r="K14">
        <f t="shared" si="1"/>
        <v>9.8039215686274517</v>
      </c>
      <c r="L14">
        <f t="shared" si="1"/>
        <v>11.764705882352942</v>
      </c>
      <c r="M14">
        <f t="shared" si="1"/>
        <v>58.823529411764703</v>
      </c>
    </row>
  </sheetData>
  <mergeCells count="3">
    <mergeCell ref="A6:A8"/>
    <mergeCell ref="A9:A11"/>
    <mergeCell ref="A12:A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D45E4-1A0E-5348-8231-94EDC448AE59}">
  <dimension ref="A1:AB7"/>
  <sheetViews>
    <sheetView workbookViewId="0">
      <selection activeCell="T12" sqref="T12"/>
    </sheetView>
  </sheetViews>
  <sheetFormatPr baseColWidth="10" defaultRowHeight="13"/>
  <cols>
    <col min="1" max="1" width="34.1640625" customWidth="1"/>
    <col min="2" max="14" width="4.83203125" customWidth="1"/>
    <col min="16" max="16" width="2.83203125" bestFit="1" customWidth="1"/>
    <col min="17" max="28" width="4.83203125" customWidth="1"/>
  </cols>
  <sheetData>
    <row r="1" spans="1:28">
      <c r="A1" s="6" t="s">
        <v>4</v>
      </c>
      <c r="N1" s="4"/>
      <c r="O1" s="4"/>
      <c r="P1" s="12"/>
    </row>
    <row r="2" spans="1:28">
      <c r="A2" s="6"/>
      <c r="N2" s="4"/>
      <c r="O2" s="4"/>
      <c r="P2" s="12"/>
    </row>
    <row r="3" spans="1:28">
      <c r="A3" s="6"/>
      <c r="N3" s="4"/>
      <c r="O3" s="4"/>
      <c r="P3" s="12"/>
    </row>
    <row r="4" spans="1:28">
      <c r="B4" s="39" t="s">
        <v>6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7"/>
      <c r="O4" s="8"/>
      <c r="P4" s="12"/>
      <c r="Q4" s="39" t="s">
        <v>6</v>
      </c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</row>
    <row r="5" spans="1:28">
      <c r="A5" s="3"/>
      <c r="B5" s="2" t="s">
        <v>5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6</v>
      </c>
      <c r="M5" s="2" t="s">
        <v>17</v>
      </c>
      <c r="N5" s="5" t="s">
        <v>3</v>
      </c>
      <c r="O5" s="9"/>
      <c r="P5" s="10" t="s">
        <v>0</v>
      </c>
      <c r="Q5" s="2" t="s">
        <v>5</v>
      </c>
      <c r="R5" s="2" t="s">
        <v>7</v>
      </c>
      <c r="S5" s="2" t="s">
        <v>8</v>
      </c>
      <c r="T5" s="2" t="s">
        <v>9</v>
      </c>
      <c r="U5" s="2" t="s">
        <v>10</v>
      </c>
      <c r="V5" s="2" t="s">
        <v>11</v>
      </c>
      <c r="W5" s="2" t="s">
        <v>12</v>
      </c>
      <c r="X5" s="2" t="s">
        <v>13</v>
      </c>
      <c r="Y5" s="2" t="s">
        <v>14</v>
      </c>
      <c r="Z5" s="2" t="s">
        <v>15</v>
      </c>
      <c r="AA5" s="2" t="s">
        <v>16</v>
      </c>
      <c r="AB5" s="2" t="s">
        <v>17</v>
      </c>
    </row>
    <row r="6" spans="1:28" s="15" customFormat="1">
      <c r="A6" s="5" t="s">
        <v>123</v>
      </c>
      <c r="B6" s="32">
        <v>0</v>
      </c>
      <c r="C6" s="32">
        <v>0</v>
      </c>
      <c r="D6" s="32">
        <v>0</v>
      </c>
      <c r="E6" s="32">
        <v>0</v>
      </c>
      <c r="F6" s="32">
        <v>10</v>
      </c>
      <c r="G6" s="32">
        <v>32</v>
      </c>
      <c r="H6" s="32">
        <v>40</v>
      </c>
      <c r="I6" s="32">
        <v>18</v>
      </c>
      <c r="J6" s="32">
        <v>4</v>
      </c>
      <c r="K6" s="32">
        <v>0</v>
      </c>
      <c r="L6" s="32">
        <v>0</v>
      </c>
      <c r="M6" s="32">
        <v>0</v>
      </c>
      <c r="N6" s="11">
        <f>SUM(B6:M6)</f>
        <v>104</v>
      </c>
      <c r="O6" s="10"/>
      <c r="P6" s="9"/>
      <c r="Q6" s="2">
        <f>B6*100/$N6</f>
        <v>0</v>
      </c>
      <c r="R6" s="2">
        <f t="shared" ref="R6:AB7" si="0">C6*100/$N6</f>
        <v>0</v>
      </c>
      <c r="S6" s="2">
        <f t="shared" si="0"/>
        <v>0</v>
      </c>
      <c r="T6" s="2">
        <f t="shared" si="0"/>
        <v>0</v>
      </c>
      <c r="U6" s="2">
        <f t="shared" si="0"/>
        <v>9.615384615384615</v>
      </c>
      <c r="V6" s="2">
        <f t="shared" si="0"/>
        <v>30.76923076923077</v>
      </c>
      <c r="W6" s="2">
        <f t="shared" si="0"/>
        <v>38.46153846153846</v>
      </c>
      <c r="X6" s="2">
        <f t="shared" si="0"/>
        <v>17.307692307692307</v>
      </c>
      <c r="Y6" s="2">
        <f t="shared" si="0"/>
        <v>3.8461538461538463</v>
      </c>
      <c r="Z6" s="2">
        <f t="shared" si="0"/>
        <v>0</v>
      </c>
      <c r="AA6" s="2">
        <f t="shared" si="0"/>
        <v>0</v>
      </c>
      <c r="AB6" s="2">
        <f t="shared" si="0"/>
        <v>0</v>
      </c>
    </row>
    <row r="7" spans="1:28">
      <c r="A7" s="5" t="s">
        <v>124</v>
      </c>
      <c r="B7" s="31">
        <v>0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31">
        <v>1</v>
      </c>
      <c r="J7" s="31">
        <v>3</v>
      </c>
      <c r="K7" s="31">
        <v>0</v>
      </c>
      <c r="L7" s="31">
        <v>7</v>
      </c>
      <c r="M7" s="31">
        <v>75</v>
      </c>
      <c r="N7" s="11">
        <f>SUM(B7:M7)</f>
        <v>86</v>
      </c>
      <c r="O7" s="10"/>
      <c r="P7" s="9"/>
      <c r="Q7" s="2">
        <f>B7*100/$N7</f>
        <v>0</v>
      </c>
      <c r="R7" s="2">
        <f t="shared" si="0"/>
        <v>0</v>
      </c>
      <c r="S7" s="2">
        <f t="shared" si="0"/>
        <v>0</v>
      </c>
      <c r="T7" s="2">
        <f t="shared" si="0"/>
        <v>0</v>
      </c>
      <c r="U7" s="2">
        <f t="shared" si="0"/>
        <v>0</v>
      </c>
      <c r="V7" s="2">
        <f t="shared" si="0"/>
        <v>0</v>
      </c>
      <c r="W7" s="2">
        <f t="shared" si="0"/>
        <v>0</v>
      </c>
      <c r="X7" s="2">
        <f t="shared" si="0"/>
        <v>1.1627906976744187</v>
      </c>
      <c r="Y7" s="2">
        <f t="shared" si="0"/>
        <v>3.4883720930232558</v>
      </c>
      <c r="Z7" s="2">
        <f t="shared" si="0"/>
        <v>0</v>
      </c>
      <c r="AA7" s="2">
        <f t="shared" si="0"/>
        <v>8.1395348837209305</v>
      </c>
      <c r="AB7" s="2">
        <f t="shared" si="0"/>
        <v>87.20930232558139</v>
      </c>
    </row>
  </sheetData>
  <mergeCells count="2">
    <mergeCell ref="B4:M4"/>
    <mergeCell ref="Q4:AB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F3E47-B582-AE4C-8998-FD9F01F38D8A}">
  <dimension ref="A1:AB7"/>
  <sheetViews>
    <sheetView workbookViewId="0">
      <selection activeCell="P21" sqref="P21"/>
    </sheetView>
  </sheetViews>
  <sheetFormatPr baseColWidth="10" defaultRowHeight="13"/>
  <cols>
    <col min="1" max="1" width="32" customWidth="1"/>
    <col min="2" max="14" width="4.83203125" customWidth="1"/>
    <col min="15" max="15" width="3.83203125" customWidth="1"/>
    <col min="16" max="16" width="2.83203125" bestFit="1" customWidth="1"/>
    <col min="17" max="28" width="4.83203125" customWidth="1"/>
  </cols>
  <sheetData>
    <row r="1" spans="1:28">
      <c r="A1" s="6" t="s">
        <v>4</v>
      </c>
      <c r="N1" s="4"/>
      <c r="O1" s="4"/>
      <c r="P1" s="12"/>
    </row>
    <row r="2" spans="1:28">
      <c r="A2" s="6"/>
      <c r="N2" s="4"/>
      <c r="O2" s="4"/>
      <c r="P2" s="12"/>
    </row>
    <row r="3" spans="1:28">
      <c r="A3" s="6"/>
      <c r="N3" s="4"/>
      <c r="O3" s="4"/>
      <c r="P3" s="12"/>
    </row>
    <row r="4" spans="1:28">
      <c r="B4" s="39" t="s">
        <v>6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7"/>
      <c r="O4" s="8"/>
      <c r="P4" s="12"/>
      <c r="Q4" s="39" t="s">
        <v>6</v>
      </c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</row>
    <row r="5" spans="1:28" s="4" customFormat="1">
      <c r="A5" s="2" t="s">
        <v>25</v>
      </c>
      <c r="B5" s="2" t="s">
        <v>5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6</v>
      </c>
      <c r="M5" s="2" t="s">
        <v>17</v>
      </c>
      <c r="N5" s="5" t="s">
        <v>3</v>
      </c>
      <c r="O5" s="9"/>
      <c r="P5" s="10" t="s">
        <v>0</v>
      </c>
      <c r="Q5" s="2" t="s">
        <v>5</v>
      </c>
      <c r="R5" s="2" t="s">
        <v>7</v>
      </c>
      <c r="S5" s="2" t="s">
        <v>8</v>
      </c>
      <c r="T5" s="2" t="s">
        <v>9</v>
      </c>
      <c r="U5" s="2" t="s">
        <v>10</v>
      </c>
      <c r="V5" s="2" t="s">
        <v>11</v>
      </c>
      <c r="W5" s="2" t="s">
        <v>12</v>
      </c>
      <c r="X5" s="2" t="s">
        <v>13</v>
      </c>
      <c r="Y5" s="2" t="s">
        <v>14</v>
      </c>
      <c r="Z5" s="2" t="s">
        <v>15</v>
      </c>
      <c r="AA5" s="2" t="s">
        <v>16</v>
      </c>
      <c r="AB5" s="2" t="s">
        <v>17</v>
      </c>
    </row>
    <row r="6" spans="1:28" s="4" customFormat="1">
      <c r="A6" s="5" t="s">
        <v>2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04</v>
      </c>
      <c r="N6" s="2">
        <f t="shared" ref="N6:N7" si="0">SUM(B6:M6)</f>
        <v>104</v>
      </c>
      <c r="O6" s="10"/>
      <c r="P6" s="9"/>
      <c r="Q6" s="2">
        <f>B6*100/$N6</f>
        <v>0</v>
      </c>
      <c r="R6" s="2">
        <f t="shared" ref="R6:AB7" si="1">C6*100/$N6</f>
        <v>0</v>
      </c>
      <c r="S6" s="2">
        <f t="shared" si="1"/>
        <v>0</v>
      </c>
      <c r="T6" s="2">
        <f t="shared" si="1"/>
        <v>0</v>
      </c>
      <c r="U6" s="2">
        <f t="shared" si="1"/>
        <v>0</v>
      </c>
      <c r="V6" s="2">
        <f t="shared" si="1"/>
        <v>0</v>
      </c>
      <c r="W6" s="2">
        <f t="shared" si="1"/>
        <v>0</v>
      </c>
      <c r="X6" s="2">
        <f t="shared" si="1"/>
        <v>0</v>
      </c>
      <c r="Y6" s="2">
        <f t="shared" si="1"/>
        <v>0</v>
      </c>
      <c r="Z6" s="2">
        <f t="shared" si="1"/>
        <v>0</v>
      </c>
      <c r="AA6" s="2">
        <f t="shared" si="1"/>
        <v>0</v>
      </c>
      <c r="AB6" s="2">
        <f>M6*100/$N6</f>
        <v>100</v>
      </c>
    </row>
    <row r="7" spans="1:28" s="4" customFormat="1">
      <c r="A7" s="5" t="s">
        <v>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2</v>
      </c>
      <c r="J7" s="2">
        <v>3</v>
      </c>
      <c r="K7" s="2">
        <v>3</v>
      </c>
      <c r="L7" s="2">
        <v>19</v>
      </c>
      <c r="M7" s="2">
        <v>45</v>
      </c>
      <c r="N7" s="2">
        <f t="shared" si="0"/>
        <v>72</v>
      </c>
      <c r="O7" s="10"/>
      <c r="P7" s="9"/>
      <c r="Q7" s="2">
        <f>B7*100/$N7</f>
        <v>0</v>
      </c>
      <c r="R7" s="2">
        <f t="shared" si="1"/>
        <v>0</v>
      </c>
      <c r="S7" s="2">
        <f t="shared" si="1"/>
        <v>0</v>
      </c>
      <c r="T7" s="2">
        <f t="shared" si="1"/>
        <v>0</v>
      </c>
      <c r="U7" s="2">
        <f t="shared" si="1"/>
        <v>0</v>
      </c>
      <c r="V7" s="2">
        <f t="shared" si="1"/>
        <v>0</v>
      </c>
      <c r="W7" s="2">
        <f t="shared" si="1"/>
        <v>0</v>
      </c>
      <c r="X7" s="2">
        <f t="shared" si="1"/>
        <v>2.7777777777777777</v>
      </c>
      <c r="Y7" s="2">
        <f t="shared" si="1"/>
        <v>4.166666666666667</v>
      </c>
      <c r="Z7" s="2">
        <f t="shared" si="1"/>
        <v>4.166666666666667</v>
      </c>
      <c r="AA7" s="2">
        <f t="shared" si="1"/>
        <v>26.388888888888889</v>
      </c>
      <c r="AB7" s="2">
        <f t="shared" si="1"/>
        <v>62.5</v>
      </c>
    </row>
  </sheetData>
  <mergeCells count="2">
    <mergeCell ref="B4:M4"/>
    <mergeCell ref="Q4:AB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0C1C4-56EF-F340-BE2E-2D2FC5F8C0A1}">
  <dimension ref="A1:O6"/>
  <sheetViews>
    <sheetView workbookViewId="0">
      <selection sqref="A1:O6"/>
    </sheetView>
  </sheetViews>
  <sheetFormatPr baseColWidth="10" defaultRowHeight="13"/>
  <cols>
    <col min="1" max="1" width="13" style="4" customWidth="1"/>
    <col min="2" max="2" width="10.33203125" style="4" bestFit="1" customWidth="1"/>
    <col min="3" max="15" width="4.83203125" style="4" customWidth="1"/>
    <col min="16" max="16384" width="10.83203125" style="4"/>
  </cols>
  <sheetData>
    <row r="1" spans="1:15">
      <c r="A1" s="6" t="s">
        <v>45</v>
      </c>
    </row>
    <row r="4" spans="1:15">
      <c r="C4" s="45" t="s">
        <v>50</v>
      </c>
      <c r="D4" s="45"/>
      <c r="E4" s="45"/>
      <c r="F4" s="45"/>
      <c r="G4" s="45"/>
      <c r="K4" s="45" t="s">
        <v>50</v>
      </c>
      <c r="L4" s="45"/>
      <c r="M4" s="45"/>
      <c r="N4" s="45"/>
      <c r="O4" s="45"/>
    </row>
    <row r="5" spans="1:15" ht="14" thickBot="1">
      <c r="A5" s="16"/>
      <c r="B5" s="16" t="s">
        <v>49</v>
      </c>
      <c r="C5" s="16">
        <v>0</v>
      </c>
      <c r="D5" s="16">
        <v>1</v>
      </c>
      <c r="E5" s="16">
        <v>2</v>
      </c>
      <c r="F5" s="16">
        <v>3</v>
      </c>
      <c r="G5" s="16" t="s">
        <v>46</v>
      </c>
      <c r="H5" s="16" t="s">
        <v>47</v>
      </c>
      <c r="I5" s="16"/>
      <c r="J5" s="21" t="s">
        <v>0</v>
      </c>
      <c r="K5" s="16">
        <v>0</v>
      </c>
      <c r="L5" s="16">
        <v>1</v>
      </c>
      <c r="M5" s="16">
        <v>2</v>
      </c>
      <c r="N5" s="16">
        <v>3</v>
      </c>
      <c r="O5" s="16" t="s">
        <v>48</v>
      </c>
    </row>
    <row r="6" spans="1:15">
      <c r="A6" s="34" t="s">
        <v>43</v>
      </c>
      <c r="B6" s="33">
        <v>3</v>
      </c>
      <c r="C6" s="33">
        <v>91</v>
      </c>
      <c r="D6" s="33">
        <v>28</v>
      </c>
      <c r="E6" s="33">
        <v>8</v>
      </c>
      <c r="F6" s="33">
        <v>2</v>
      </c>
      <c r="G6" s="33">
        <v>0</v>
      </c>
      <c r="H6" s="17">
        <f>D6+C6+E6+F6+G6</f>
        <v>129</v>
      </c>
      <c r="I6" s="17"/>
      <c r="J6" s="17"/>
      <c r="K6" s="17">
        <f t="shared" ref="K6:O6" si="0">C6*100/$H6</f>
        <v>70.542635658914733</v>
      </c>
      <c r="L6" s="17">
        <f t="shared" si="0"/>
        <v>21.705426356589147</v>
      </c>
      <c r="M6" s="17">
        <f t="shared" si="0"/>
        <v>6.2015503875968996</v>
      </c>
      <c r="N6" s="17">
        <f t="shared" si="0"/>
        <v>1.5503875968992249</v>
      </c>
      <c r="O6" s="17">
        <f t="shared" si="0"/>
        <v>0</v>
      </c>
    </row>
  </sheetData>
  <mergeCells count="2">
    <mergeCell ref="C4:G4"/>
    <mergeCell ref="K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A94D-3ED4-7848-B7DC-F15E865610DD}">
  <dimension ref="A1:M14"/>
  <sheetViews>
    <sheetView workbookViewId="0">
      <selection activeCell="G18" sqref="G18"/>
    </sheetView>
  </sheetViews>
  <sheetFormatPr baseColWidth="10" defaultRowHeight="13"/>
  <cols>
    <col min="1" max="1" width="43" bestFit="1" customWidth="1"/>
    <col min="2" max="2" width="7.83203125" bestFit="1" customWidth="1"/>
  </cols>
  <sheetData>
    <row r="1" spans="1:13">
      <c r="A1" s="6" t="s">
        <v>28</v>
      </c>
    </row>
    <row r="2" spans="1:13">
      <c r="A2" s="6"/>
    </row>
    <row r="3" spans="1:13">
      <c r="A3" s="6"/>
    </row>
    <row r="4" spans="1:13">
      <c r="C4" t="s">
        <v>37</v>
      </c>
      <c r="J4" t="s">
        <v>0</v>
      </c>
    </row>
    <row r="5" spans="1:13">
      <c r="A5" t="s">
        <v>32</v>
      </c>
      <c r="B5" t="s">
        <v>77</v>
      </c>
      <c r="C5" t="s">
        <v>33</v>
      </c>
      <c r="D5" t="s">
        <v>35</v>
      </c>
      <c r="E5" t="s">
        <v>36</v>
      </c>
      <c r="F5" t="s">
        <v>34</v>
      </c>
      <c r="G5" s="13" t="s">
        <v>3</v>
      </c>
      <c r="J5" t="s">
        <v>33</v>
      </c>
      <c r="K5" t="s">
        <v>35</v>
      </c>
      <c r="L5" t="s">
        <v>36</v>
      </c>
      <c r="M5" t="s">
        <v>34</v>
      </c>
    </row>
    <row r="6" spans="1:13">
      <c r="A6" s="40" t="s">
        <v>29</v>
      </c>
      <c r="B6" s="4">
        <v>1</v>
      </c>
      <c r="C6">
        <v>56</v>
      </c>
      <c r="D6">
        <v>1</v>
      </c>
      <c r="E6">
        <v>1</v>
      </c>
      <c r="F6">
        <v>43</v>
      </c>
      <c r="G6">
        <f>SUM(C6:F6)</f>
        <v>101</v>
      </c>
      <c r="J6">
        <f>C6*100/$G6</f>
        <v>55.445544554455445</v>
      </c>
      <c r="K6">
        <f>D6*100/$G6</f>
        <v>0.99009900990099009</v>
      </c>
      <c r="L6">
        <f>E6*100/$G6</f>
        <v>0.99009900990099009</v>
      </c>
      <c r="M6">
        <f>F6*100/$G6</f>
        <v>42.574257425742573</v>
      </c>
    </row>
    <row r="7" spans="1:13">
      <c r="A7" s="40"/>
      <c r="B7" s="4">
        <v>2</v>
      </c>
      <c r="C7">
        <v>35</v>
      </c>
      <c r="D7">
        <v>4</v>
      </c>
      <c r="E7">
        <v>5</v>
      </c>
      <c r="F7">
        <v>28</v>
      </c>
      <c r="G7">
        <f t="shared" ref="G7:G14" si="0">SUM(C7:F7)</f>
        <v>72</v>
      </c>
      <c r="J7">
        <f t="shared" ref="J7:J14" si="1">C7*100/$G7</f>
        <v>48.611111111111114</v>
      </c>
      <c r="K7">
        <f t="shared" ref="K7:K14" si="2">D7*100/$G7</f>
        <v>5.5555555555555554</v>
      </c>
      <c r="L7">
        <f t="shared" ref="L7:L14" si="3">E7*100/$G7</f>
        <v>6.9444444444444446</v>
      </c>
      <c r="M7">
        <f t="shared" ref="M7:M14" si="4">F7*100/$G7</f>
        <v>38.888888888888886</v>
      </c>
    </row>
    <row r="8" spans="1:13">
      <c r="A8" s="40"/>
      <c r="B8" s="4">
        <v>3</v>
      </c>
      <c r="C8">
        <v>58</v>
      </c>
      <c r="D8">
        <v>3</v>
      </c>
      <c r="E8">
        <v>3</v>
      </c>
      <c r="F8">
        <v>43</v>
      </c>
      <c r="G8">
        <f t="shared" si="0"/>
        <v>107</v>
      </c>
      <c r="J8">
        <f t="shared" si="1"/>
        <v>54.205607476635514</v>
      </c>
      <c r="K8">
        <f t="shared" si="2"/>
        <v>2.8037383177570092</v>
      </c>
      <c r="L8">
        <f t="shared" si="3"/>
        <v>2.8037383177570092</v>
      </c>
      <c r="M8">
        <f t="shared" si="4"/>
        <v>40.186915887850468</v>
      </c>
    </row>
    <row r="9" spans="1:13">
      <c r="A9" s="41" t="s">
        <v>30</v>
      </c>
      <c r="B9" s="4">
        <v>1</v>
      </c>
      <c r="C9">
        <v>11</v>
      </c>
      <c r="D9">
        <v>6</v>
      </c>
      <c r="E9">
        <v>36</v>
      </c>
      <c r="F9">
        <v>81</v>
      </c>
      <c r="G9">
        <f t="shared" si="0"/>
        <v>134</v>
      </c>
      <c r="J9">
        <f t="shared" si="1"/>
        <v>8.2089552238805972</v>
      </c>
      <c r="K9">
        <f t="shared" si="2"/>
        <v>4.4776119402985071</v>
      </c>
      <c r="L9">
        <f t="shared" si="3"/>
        <v>26.865671641791046</v>
      </c>
      <c r="M9">
        <f t="shared" si="4"/>
        <v>60.447761194029852</v>
      </c>
    </row>
    <row r="10" spans="1:13">
      <c r="A10" s="41"/>
      <c r="B10" s="4">
        <v>2</v>
      </c>
      <c r="C10">
        <v>3</v>
      </c>
      <c r="D10">
        <v>1</v>
      </c>
      <c r="E10">
        <v>25</v>
      </c>
      <c r="F10">
        <v>58</v>
      </c>
      <c r="G10">
        <f t="shared" si="0"/>
        <v>87</v>
      </c>
      <c r="J10">
        <f t="shared" si="1"/>
        <v>3.4482758620689653</v>
      </c>
      <c r="K10">
        <f t="shared" si="2"/>
        <v>1.1494252873563218</v>
      </c>
      <c r="L10">
        <f t="shared" si="3"/>
        <v>28.735632183908045</v>
      </c>
      <c r="M10">
        <f t="shared" si="4"/>
        <v>66.666666666666671</v>
      </c>
    </row>
    <row r="11" spans="1:13">
      <c r="A11" s="41"/>
      <c r="B11" s="4">
        <v>3</v>
      </c>
      <c r="C11">
        <v>6</v>
      </c>
      <c r="D11">
        <v>5</v>
      </c>
      <c r="E11">
        <v>16</v>
      </c>
      <c r="F11">
        <v>41</v>
      </c>
      <c r="G11">
        <f t="shared" si="0"/>
        <v>68</v>
      </c>
      <c r="J11">
        <f t="shared" si="1"/>
        <v>8.8235294117647065</v>
      </c>
      <c r="K11">
        <f t="shared" si="2"/>
        <v>7.3529411764705879</v>
      </c>
      <c r="L11">
        <f t="shared" si="3"/>
        <v>23.529411764705884</v>
      </c>
      <c r="M11">
        <f t="shared" si="4"/>
        <v>60.294117647058826</v>
      </c>
    </row>
    <row r="12" spans="1:13">
      <c r="A12" s="42" t="s">
        <v>31</v>
      </c>
      <c r="B12" s="30">
        <v>1</v>
      </c>
      <c r="C12">
        <v>37</v>
      </c>
      <c r="D12">
        <v>2</v>
      </c>
      <c r="E12">
        <v>30</v>
      </c>
      <c r="F12">
        <v>43</v>
      </c>
      <c r="G12">
        <f t="shared" si="0"/>
        <v>112</v>
      </c>
      <c r="J12">
        <f t="shared" si="1"/>
        <v>33.035714285714285</v>
      </c>
      <c r="K12">
        <f t="shared" si="2"/>
        <v>1.7857142857142858</v>
      </c>
      <c r="L12">
        <f t="shared" si="3"/>
        <v>26.785714285714285</v>
      </c>
      <c r="M12">
        <f t="shared" si="4"/>
        <v>38.392857142857146</v>
      </c>
    </row>
    <row r="13" spans="1:13">
      <c r="A13" s="42"/>
      <c r="B13" s="30">
        <v>2</v>
      </c>
      <c r="C13">
        <v>41</v>
      </c>
      <c r="D13">
        <v>6</v>
      </c>
      <c r="E13">
        <v>20</v>
      </c>
      <c r="F13">
        <v>28</v>
      </c>
      <c r="G13">
        <f t="shared" si="0"/>
        <v>95</v>
      </c>
      <c r="J13">
        <f t="shared" si="1"/>
        <v>43.157894736842103</v>
      </c>
      <c r="K13">
        <f t="shared" si="2"/>
        <v>6.3157894736842106</v>
      </c>
      <c r="L13">
        <f t="shared" si="3"/>
        <v>21.05263157894737</v>
      </c>
      <c r="M13">
        <f t="shared" si="4"/>
        <v>29.473684210526315</v>
      </c>
    </row>
    <row r="14" spans="1:13">
      <c r="A14" s="42"/>
      <c r="B14" s="30">
        <v>3</v>
      </c>
      <c r="C14">
        <v>49</v>
      </c>
      <c r="D14">
        <v>6</v>
      </c>
      <c r="E14">
        <v>35</v>
      </c>
      <c r="F14">
        <v>65</v>
      </c>
      <c r="G14">
        <f t="shared" si="0"/>
        <v>155</v>
      </c>
      <c r="J14">
        <f t="shared" si="1"/>
        <v>31.612903225806452</v>
      </c>
      <c r="K14">
        <f t="shared" si="2"/>
        <v>3.870967741935484</v>
      </c>
      <c r="L14">
        <f t="shared" si="3"/>
        <v>22.580645161290324</v>
      </c>
      <c r="M14">
        <f t="shared" si="4"/>
        <v>41.935483870967744</v>
      </c>
    </row>
  </sheetData>
  <mergeCells count="3">
    <mergeCell ref="A6:A8"/>
    <mergeCell ref="A9:A11"/>
    <mergeCell ref="A12:A1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4FC24-D04E-4846-8D2C-8383C5B18F91}">
  <dimension ref="A1:O8"/>
  <sheetViews>
    <sheetView workbookViewId="0">
      <selection activeCell="H6" sqref="H6:O7"/>
    </sheetView>
  </sheetViews>
  <sheetFormatPr baseColWidth="10" defaultRowHeight="13"/>
  <cols>
    <col min="1" max="1" width="18.1640625" customWidth="1"/>
    <col min="3" max="15" width="4.83203125" customWidth="1"/>
  </cols>
  <sheetData>
    <row r="1" spans="1:15">
      <c r="A1" s="6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>
      <c r="A4" s="4"/>
      <c r="B4" s="4"/>
      <c r="C4" s="45" t="s">
        <v>50</v>
      </c>
      <c r="D4" s="45"/>
      <c r="E4" s="45"/>
      <c r="F4" s="45"/>
      <c r="G4" s="45"/>
      <c r="H4" s="4"/>
      <c r="I4" s="4"/>
      <c r="J4" s="4"/>
      <c r="K4" s="45" t="s">
        <v>50</v>
      </c>
      <c r="L4" s="45"/>
      <c r="M4" s="45"/>
      <c r="N4" s="45"/>
      <c r="O4" s="45"/>
    </row>
    <row r="5" spans="1:15" ht="14" thickBot="1">
      <c r="A5" s="16"/>
      <c r="B5" s="16" t="s">
        <v>49</v>
      </c>
      <c r="C5" s="16">
        <v>0</v>
      </c>
      <c r="D5" s="16">
        <v>1</v>
      </c>
      <c r="E5" s="16">
        <v>2</v>
      </c>
      <c r="F5" s="16">
        <v>3</v>
      </c>
      <c r="G5" s="16" t="s">
        <v>46</v>
      </c>
      <c r="H5" s="16" t="s">
        <v>47</v>
      </c>
      <c r="I5" s="16"/>
      <c r="J5" s="21" t="s">
        <v>0</v>
      </c>
      <c r="K5" s="16">
        <v>0</v>
      </c>
      <c r="L5" s="16">
        <v>1</v>
      </c>
      <c r="M5" s="16">
        <v>2</v>
      </c>
      <c r="N5" s="16">
        <v>3</v>
      </c>
      <c r="O5" s="16" t="s">
        <v>48</v>
      </c>
    </row>
    <row r="6" spans="1:15">
      <c r="A6" s="35" t="s">
        <v>125</v>
      </c>
      <c r="B6" s="18">
        <v>4</v>
      </c>
      <c r="C6" s="19">
        <v>164</v>
      </c>
      <c r="D6" s="19">
        <v>4</v>
      </c>
      <c r="E6" s="19">
        <v>0</v>
      </c>
      <c r="F6" s="19">
        <v>0</v>
      </c>
      <c r="G6" s="19">
        <v>0</v>
      </c>
      <c r="H6" s="17">
        <f>D6+C6+E6+F6+G6</f>
        <v>168</v>
      </c>
      <c r="I6" s="17"/>
      <c r="J6" s="17"/>
      <c r="K6" s="17">
        <f t="shared" ref="K6:O6" si="0">C6*100/$H6</f>
        <v>97.61904761904762</v>
      </c>
      <c r="L6" s="17">
        <f t="shared" si="0"/>
        <v>2.3809523809523809</v>
      </c>
      <c r="M6" s="17">
        <f t="shared" si="0"/>
        <v>0</v>
      </c>
      <c r="N6" s="17">
        <f t="shared" si="0"/>
        <v>0</v>
      </c>
      <c r="O6" s="17">
        <f t="shared" si="0"/>
        <v>0</v>
      </c>
    </row>
    <row r="7" spans="1:15">
      <c r="A7" s="35" t="s">
        <v>126</v>
      </c>
      <c r="B7" s="18">
        <v>3</v>
      </c>
      <c r="C7" s="19">
        <v>178</v>
      </c>
      <c r="D7" s="19">
        <v>7</v>
      </c>
      <c r="E7" s="19">
        <v>1</v>
      </c>
      <c r="F7" s="19">
        <v>0</v>
      </c>
      <c r="G7" s="19">
        <v>0</v>
      </c>
      <c r="H7" s="17">
        <f t="shared" ref="H7:H8" si="1">D7+C7+E7+F7+G7</f>
        <v>186</v>
      </c>
      <c r="I7" s="17"/>
      <c r="J7" s="17"/>
      <c r="K7" s="17">
        <f t="shared" ref="K7:K8" si="2">C7*100/$H7</f>
        <v>95.6989247311828</v>
      </c>
      <c r="L7" s="17">
        <f t="shared" ref="L7:L8" si="3">D7*100/$H7</f>
        <v>3.763440860215054</v>
      </c>
      <c r="M7" s="17">
        <f t="shared" ref="M7:M8" si="4">E7*100/$H7</f>
        <v>0.5376344086021505</v>
      </c>
      <c r="N7" s="17">
        <f t="shared" ref="N7:N8" si="5">F7*100/$H7</f>
        <v>0</v>
      </c>
      <c r="O7" s="17">
        <f t="shared" ref="O7:O8" si="6">G7*100/$H7</f>
        <v>0</v>
      </c>
    </row>
    <row r="8" spans="1:15">
      <c r="A8" s="35" t="s">
        <v>127</v>
      </c>
      <c r="B8" s="18">
        <v>3</v>
      </c>
      <c r="C8" s="19">
        <v>181</v>
      </c>
      <c r="D8" s="19">
        <v>5</v>
      </c>
      <c r="E8" s="19">
        <v>0</v>
      </c>
      <c r="F8" s="19">
        <v>0</v>
      </c>
      <c r="G8" s="19">
        <v>0</v>
      </c>
      <c r="H8" s="17">
        <f t="shared" si="1"/>
        <v>186</v>
      </c>
      <c r="I8" s="17"/>
      <c r="J8" s="17"/>
      <c r="K8" s="17">
        <f t="shared" si="2"/>
        <v>97.311827956989248</v>
      </c>
      <c r="L8" s="17">
        <f t="shared" si="3"/>
        <v>2.6881720430107525</v>
      </c>
      <c r="M8" s="17">
        <f t="shared" si="4"/>
        <v>0</v>
      </c>
      <c r="N8" s="17">
        <f t="shared" si="5"/>
        <v>0</v>
      </c>
      <c r="O8" s="17">
        <f t="shared" si="6"/>
        <v>0</v>
      </c>
    </row>
  </sheetData>
  <mergeCells count="2">
    <mergeCell ref="C4:G4"/>
    <mergeCell ref="K4:O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03C71-FE75-3D4C-82D6-5624FA2C72C1}">
  <dimension ref="A1:J7"/>
  <sheetViews>
    <sheetView workbookViewId="0">
      <selection activeCell="F24" sqref="F24"/>
    </sheetView>
  </sheetViews>
  <sheetFormatPr baseColWidth="10" defaultRowHeight="13"/>
  <sheetData>
    <row r="1" spans="1:10">
      <c r="A1" s="6" t="s">
        <v>128</v>
      </c>
    </row>
    <row r="4" spans="1:10" s="27" customFormat="1">
      <c r="A4" s="27" t="s">
        <v>77</v>
      </c>
      <c r="B4" s="27" t="s">
        <v>130</v>
      </c>
      <c r="C4" s="27" t="s">
        <v>131</v>
      </c>
      <c r="D4" s="27" t="s">
        <v>129</v>
      </c>
      <c r="E4" s="36" t="s">
        <v>3</v>
      </c>
      <c r="G4" s="27" t="s">
        <v>0</v>
      </c>
      <c r="H4" s="27" t="s">
        <v>130</v>
      </c>
      <c r="I4" s="27" t="s">
        <v>131</v>
      </c>
      <c r="J4" s="27" t="s">
        <v>129</v>
      </c>
    </row>
    <row r="5" spans="1:10">
      <c r="A5">
        <v>1</v>
      </c>
      <c r="B5">
        <v>4</v>
      </c>
      <c r="C5">
        <v>32</v>
      </c>
      <c r="D5">
        <v>122</v>
      </c>
      <c r="E5">
        <v>158</v>
      </c>
      <c r="H5">
        <f>B5*100/$E5</f>
        <v>2.5316455696202533</v>
      </c>
      <c r="I5">
        <f t="shared" ref="I5:J5" si="0">C5*100/$E5</f>
        <v>20.253164556962027</v>
      </c>
      <c r="J5">
        <f t="shared" si="0"/>
        <v>77.215189873417728</v>
      </c>
    </row>
    <row r="6" spans="1:10">
      <c r="A6">
        <v>2</v>
      </c>
      <c r="B6">
        <v>2</v>
      </c>
      <c r="C6">
        <v>8</v>
      </c>
      <c r="D6">
        <v>23</v>
      </c>
      <c r="E6">
        <v>33</v>
      </c>
      <c r="H6">
        <f t="shared" ref="H6:H7" si="1">B6*100/$E6</f>
        <v>6.0606060606060606</v>
      </c>
      <c r="I6">
        <f t="shared" ref="I6:I7" si="2">C6*100/$E6</f>
        <v>24.242424242424242</v>
      </c>
      <c r="J6">
        <f t="shared" ref="J6:J7" si="3">D6*100/$E6</f>
        <v>69.696969696969703</v>
      </c>
    </row>
    <row r="7" spans="1:10">
      <c r="A7">
        <v>3</v>
      </c>
      <c r="B7">
        <v>1</v>
      </c>
      <c r="C7">
        <v>6</v>
      </c>
      <c r="D7">
        <v>23</v>
      </c>
      <c r="E7">
        <v>30</v>
      </c>
      <c r="H7">
        <f t="shared" si="1"/>
        <v>3.3333333333333335</v>
      </c>
      <c r="I7">
        <f t="shared" si="2"/>
        <v>20</v>
      </c>
      <c r="J7">
        <f t="shared" si="3"/>
        <v>76.66666666666667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BD06E-22F8-2448-9F0B-2AB7EBA9BA98}">
  <dimension ref="A1:H23"/>
  <sheetViews>
    <sheetView workbookViewId="0">
      <selection activeCell="E7" sqref="E7"/>
    </sheetView>
  </sheetViews>
  <sheetFormatPr baseColWidth="10" defaultRowHeight="13"/>
  <sheetData>
    <row r="1" spans="1:8">
      <c r="A1" s="6" t="s">
        <v>132</v>
      </c>
    </row>
    <row r="4" spans="1:8">
      <c r="B4" t="s">
        <v>1</v>
      </c>
      <c r="C4" t="s">
        <v>138</v>
      </c>
      <c r="D4" t="s">
        <v>139</v>
      </c>
      <c r="E4" t="s">
        <v>140</v>
      </c>
      <c r="F4" t="s">
        <v>141</v>
      </c>
    </row>
    <row r="5" spans="1:8">
      <c r="A5" t="s">
        <v>133</v>
      </c>
      <c r="B5">
        <v>0.95372741291312746</v>
      </c>
      <c r="C5">
        <v>0.32193148092866503</v>
      </c>
      <c r="D5">
        <v>0.57267961098652631</v>
      </c>
      <c r="E5">
        <v>2.4814815555626173</v>
      </c>
      <c r="F5">
        <v>2.3859886387923561</v>
      </c>
    </row>
    <row r="6" spans="1:8">
      <c r="A6" t="s">
        <v>134</v>
      </c>
      <c r="B6">
        <v>1.0538899931570682</v>
      </c>
      <c r="C6">
        <v>0.33141634579552953</v>
      </c>
      <c r="D6">
        <v>0.47303239220455706</v>
      </c>
      <c r="E6">
        <v>3.4789808285740098</v>
      </c>
      <c r="F6">
        <v>2.2598030656130064</v>
      </c>
    </row>
    <row r="7" spans="1:8">
      <c r="A7" t="s">
        <v>134</v>
      </c>
      <c r="B7">
        <v>0.99490234258938193</v>
      </c>
      <c r="C7">
        <v>0.3120824336780445</v>
      </c>
      <c r="D7">
        <v>0.55280167132530289</v>
      </c>
      <c r="E7">
        <v>2.0084269714929688</v>
      </c>
      <c r="F7">
        <v>2.4671492623461604</v>
      </c>
    </row>
    <row r="8" spans="1:8">
      <c r="A8" t="s">
        <v>135</v>
      </c>
      <c r="B8">
        <v>0.99400787944955682</v>
      </c>
      <c r="C8">
        <v>1.1394984774918202</v>
      </c>
      <c r="D8">
        <v>1.1730857968723474</v>
      </c>
      <c r="E8">
        <v>5.4886381779811844</v>
      </c>
      <c r="F8">
        <v>4.3241348026003354</v>
      </c>
    </row>
    <row r="9" spans="1:8">
      <c r="A9" t="s">
        <v>134</v>
      </c>
      <c r="B9">
        <v>1.1242288755329584</v>
      </c>
      <c r="C9">
        <v>2.7418820273359787</v>
      </c>
      <c r="D9">
        <v>1.1510690016621803</v>
      </c>
      <c r="E9">
        <v>4.6669236748826428</v>
      </c>
      <c r="F9">
        <v>4.7780882059854148</v>
      </c>
    </row>
    <row r="10" spans="1:8">
      <c r="A10" t="s">
        <v>134</v>
      </c>
      <c r="B10">
        <v>0.8948607035460856</v>
      </c>
      <c r="C10">
        <v>0.4272160023457699</v>
      </c>
      <c r="D10">
        <v>1.0705034830364712</v>
      </c>
      <c r="E10">
        <v>4.3146742961709874</v>
      </c>
      <c r="F10">
        <v>4.2888977401955186</v>
      </c>
    </row>
    <row r="11" spans="1:8">
      <c r="A11" t="s">
        <v>136</v>
      </c>
      <c r="B11">
        <v>1.1568261079769602</v>
      </c>
      <c r="C11">
        <v>1.3633040130621723</v>
      </c>
      <c r="D11">
        <v>0.54818265152354473</v>
      </c>
      <c r="E11">
        <v>3.1874584026992743</v>
      </c>
      <c r="F11">
        <v>3.3784726598483528</v>
      </c>
    </row>
    <row r="12" spans="1:8">
      <c r="A12" t="s">
        <v>134</v>
      </c>
      <c r="B12">
        <v>0.80942991714254076</v>
      </c>
      <c r="C12">
        <v>0.97770563738439331</v>
      </c>
      <c r="D12">
        <v>0.59521153075773026</v>
      </c>
      <c r="E12">
        <v>3.1998972127933056</v>
      </c>
      <c r="F12">
        <v>3.0169378381926086</v>
      </c>
    </row>
    <row r="13" spans="1:8">
      <c r="A13" t="s">
        <v>134</v>
      </c>
      <c r="B13">
        <v>1.0679542940577569</v>
      </c>
      <c r="C13">
        <v>1.2846283259210183</v>
      </c>
      <c r="D13">
        <v>0.54389169298531881</v>
      </c>
      <c r="E13">
        <v>4.1029903783821258</v>
      </c>
      <c r="F13">
        <v>2.7410556589358896</v>
      </c>
    </row>
    <row r="15" spans="1:8">
      <c r="A15" s="31" t="s">
        <v>63</v>
      </c>
      <c r="B15" t="s">
        <v>1</v>
      </c>
      <c r="C15" t="s">
        <v>138</v>
      </c>
      <c r="D15" t="s">
        <v>139</v>
      </c>
      <c r="E15" t="s">
        <v>140</v>
      </c>
      <c r="F15" t="s">
        <v>141</v>
      </c>
      <c r="G15" s="31"/>
      <c r="H15" s="31"/>
    </row>
    <row r="16" spans="1:8">
      <c r="A16" s="31">
        <v>1</v>
      </c>
      <c r="B16" s="31">
        <f>AVERAGE(B5:B7)</f>
        <v>1.0008399162198593</v>
      </c>
      <c r="C16" s="31">
        <f>AVERAGE(C5:C7)</f>
        <v>0.32181008680074635</v>
      </c>
      <c r="D16" s="31">
        <f t="shared" ref="D16:F16" si="0">AVERAGE(D5:D7)</f>
        <v>0.53283789150546212</v>
      </c>
      <c r="E16" s="31">
        <f t="shared" si="0"/>
        <v>2.656296451876532</v>
      </c>
      <c r="F16" s="31">
        <f t="shared" si="0"/>
        <v>2.3709803222505079</v>
      </c>
      <c r="G16" s="31"/>
    </row>
    <row r="17" spans="1:8">
      <c r="A17" s="31">
        <v>2</v>
      </c>
      <c r="B17" s="31">
        <f>AVERAGE(B8:B10)</f>
        <v>1.0043658195095337</v>
      </c>
      <c r="C17" s="31">
        <f t="shared" ref="C17:F17" si="1">AVERAGE(C8:C10)</f>
        <v>1.4361988357245232</v>
      </c>
      <c r="D17" s="31">
        <f t="shared" si="1"/>
        <v>1.1315527605236662</v>
      </c>
      <c r="E17" s="31">
        <f t="shared" si="1"/>
        <v>4.8234120496782715</v>
      </c>
      <c r="F17" s="31">
        <f t="shared" si="1"/>
        <v>4.4637069162604233</v>
      </c>
      <c r="G17" s="31"/>
      <c r="H17" s="31"/>
    </row>
    <row r="18" spans="1:8">
      <c r="A18" s="31">
        <v>3</v>
      </c>
      <c r="B18" s="31">
        <f>AVERAGE(B11:B13)</f>
        <v>1.0114034397257525</v>
      </c>
      <c r="C18" s="31">
        <f t="shared" ref="C18:F18" si="2">AVERAGE(C11:C13)</f>
        <v>1.2085459921225279</v>
      </c>
      <c r="D18" s="31">
        <f t="shared" si="2"/>
        <v>0.5624286250888646</v>
      </c>
      <c r="E18" s="31">
        <f t="shared" si="2"/>
        <v>3.4967819979582351</v>
      </c>
      <c r="F18" s="31">
        <f t="shared" si="2"/>
        <v>3.0454887189922837</v>
      </c>
      <c r="G18" s="31"/>
      <c r="H18" s="31"/>
    </row>
    <row r="19" spans="1:8">
      <c r="A19" s="31" t="s">
        <v>142</v>
      </c>
      <c r="B19" s="31">
        <f>AVERAGE(B16:B18)</f>
        <v>1.0055363918183817</v>
      </c>
      <c r="C19" s="31"/>
      <c r="D19" s="31"/>
      <c r="E19" s="31"/>
      <c r="F19" s="31"/>
      <c r="G19" s="31"/>
      <c r="H19" s="31"/>
    </row>
    <row r="20" spans="1:8">
      <c r="A20" s="31" t="s">
        <v>137</v>
      </c>
      <c r="B20" t="s">
        <v>1</v>
      </c>
      <c r="C20" t="s">
        <v>138</v>
      </c>
      <c r="D20" t="s">
        <v>139</v>
      </c>
      <c r="E20" t="s">
        <v>140</v>
      </c>
      <c r="F20" t="s">
        <v>141</v>
      </c>
      <c r="G20" s="31"/>
      <c r="H20" s="31"/>
    </row>
    <row r="21" spans="1:8">
      <c r="A21" s="31">
        <v>1</v>
      </c>
      <c r="B21" s="31">
        <f>B16/$B$19</f>
        <v>0.99532938276850491</v>
      </c>
      <c r="C21" s="31">
        <f t="shared" ref="C21:F21" si="3">C16/$B$19</f>
        <v>0.32003822976391205</v>
      </c>
      <c r="D21" s="31">
        <f t="shared" si="3"/>
        <v>0.52990413459019037</v>
      </c>
      <c r="E21" s="31">
        <f t="shared" si="3"/>
        <v>2.6416711254706211</v>
      </c>
      <c r="F21" s="31">
        <f t="shared" si="3"/>
        <v>2.3579259204760343</v>
      </c>
      <c r="G21" s="31"/>
      <c r="H21" s="31"/>
    </row>
    <row r="22" spans="1:8">
      <c r="A22" s="31">
        <v>2</v>
      </c>
      <c r="B22" s="31">
        <f t="shared" ref="B22:F23" si="4">B17/$B$19</f>
        <v>0.99883587275570285</v>
      </c>
      <c r="C22" s="31">
        <f t="shared" si="4"/>
        <v>1.4282912557021874</v>
      </c>
      <c r="D22" s="31">
        <f t="shared" si="4"/>
        <v>1.1253225340530941</v>
      </c>
      <c r="E22" s="31">
        <f t="shared" si="4"/>
        <v>4.7968547821086398</v>
      </c>
      <c r="F22" s="31">
        <f t="shared" si="4"/>
        <v>4.4391301524039228</v>
      </c>
      <c r="G22" s="31"/>
      <c r="H22" s="31"/>
    </row>
    <row r="23" spans="1:8">
      <c r="A23" s="31">
        <v>3</v>
      </c>
      <c r="B23" s="31">
        <f t="shared" si="4"/>
        <v>1.0058347444757927</v>
      </c>
      <c r="C23" s="31">
        <f t="shared" si="4"/>
        <v>1.2018918479290737</v>
      </c>
      <c r="D23" s="31">
        <f t="shared" si="4"/>
        <v>0.55933194428874489</v>
      </c>
      <c r="E23" s="31">
        <f t="shared" si="4"/>
        <v>3.4775290346625445</v>
      </c>
      <c r="F23" s="31">
        <f t="shared" si="4"/>
        <v>3.0287205353999309</v>
      </c>
      <c r="G23" s="31"/>
      <c r="H23" s="3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9BFDB-6730-134E-A0AB-8E2B30BA0C9A}">
  <dimension ref="A1:O7"/>
  <sheetViews>
    <sheetView workbookViewId="0">
      <selection activeCell="A6" sqref="A6:A7"/>
    </sheetView>
  </sheetViews>
  <sheetFormatPr baseColWidth="10" defaultRowHeight="13"/>
  <cols>
    <col min="1" max="1" width="29.5" customWidth="1"/>
    <col min="3" max="15" width="4.83203125" customWidth="1"/>
  </cols>
  <sheetData>
    <row r="1" spans="1:15">
      <c r="A1" s="6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>
      <c r="A4" s="4"/>
      <c r="B4" s="4"/>
      <c r="C4" s="45" t="s">
        <v>50</v>
      </c>
      <c r="D4" s="45"/>
      <c r="E4" s="45"/>
      <c r="F4" s="45"/>
      <c r="G4" s="45"/>
      <c r="H4" s="4"/>
      <c r="I4" s="4"/>
      <c r="J4" s="4"/>
      <c r="K4" s="45" t="s">
        <v>50</v>
      </c>
      <c r="L4" s="45"/>
      <c r="M4" s="45"/>
      <c r="N4" s="45"/>
      <c r="O4" s="45"/>
    </row>
    <row r="5" spans="1:15" ht="14" thickBot="1">
      <c r="A5" s="16"/>
      <c r="B5" s="16" t="s">
        <v>49</v>
      </c>
      <c r="C5" s="16">
        <v>0</v>
      </c>
      <c r="D5" s="16">
        <v>1</v>
      </c>
      <c r="E5" s="16">
        <v>2</v>
      </c>
      <c r="F5" s="16">
        <v>3</v>
      </c>
      <c r="G5" s="16" t="s">
        <v>46</v>
      </c>
      <c r="H5" s="16" t="s">
        <v>47</v>
      </c>
      <c r="I5" s="16"/>
      <c r="J5" s="21" t="s">
        <v>0</v>
      </c>
      <c r="K5" s="16">
        <v>0</v>
      </c>
      <c r="L5" s="16">
        <v>1</v>
      </c>
      <c r="M5" s="16">
        <v>2</v>
      </c>
      <c r="N5" s="16">
        <v>3</v>
      </c>
      <c r="O5" s="16" t="s">
        <v>48</v>
      </c>
    </row>
    <row r="6" spans="1:15">
      <c r="A6" s="34" t="s">
        <v>106</v>
      </c>
      <c r="B6" s="33">
        <v>4</v>
      </c>
      <c r="C6" s="33">
        <v>10</v>
      </c>
      <c r="D6" s="33">
        <v>64</v>
      </c>
      <c r="E6" s="33">
        <v>82</v>
      </c>
      <c r="F6" s="33">
        <v>25</v>
      </c>
      <c r="G6" s="33">
        <v>9</v>
      </c>
      <c r="H6" s="17">
        <f>D6+C6+E6+F6+G6</f>
        <v>190</v>
      </c>
      <c r="I6" s="17"/>
      <c r="J6" s="17"/>
      <c r="K6" s="17">
        <f t="shared" ref="K6:O7" si="0">C6*100/$H6</f>
        <v>5.2631578947368425</v>
      </c>
      <c r="L6" s="17">
        <f t="shared" si="0"/>
        <v>33.684210526315788</v>
      </c>
      <c r="M6" s="17">
        <f t="shared" si="0"/>
        <v>43.157894736842103</v>
      </c>
      <c r="N6" s="17">
        <f t="shared" si="0"/>
        <v>13.157894736842104</v>
      </c>
      <c r="O6" s="17">
        <f t="shared" si="0"/>
        <v>4.7368421052631575</v>
      </c>
    </row>
    <row r="7" spans="1:15">
      <c r="A7" s="38" t="s">
        <v>143</v>
      </c>
      <c r="B7" s="37">
        <v>4</v>
      </c>
      <c r="C7" s="2">
        <v>12</v>
      </c>
      <c r="D7" s="2">
        <v>62</v>
      </c>
      <c r="E7" s="2">
        <v>69</v>
      </c>
      <c r="F7" s="2">
        <v>38</v>
      </c>
      <c r="G7" s="2">
        <v>13</v>
      </c>
      <c r="H7" s="17">
        <f t="shared" ref="H7" si="1">D7+C7+E7+F7+G7</f>
        <v>194</v>
      </c>
      <c r="I7" s="17"/>
      <c r="J7" s="17"/>
      <c r="K7" s="17">
        <f t="shared" si="0"/>
        <v>6.1855670103092786</v>
      </c>
      <c r="L7" s="17">
        <f t="shared" si="0"/>
        <v>31.958762886597938</v>
      </c>
      <c r="M7" s="17">
        <f t="shared" si="0"/>
        <v>35.567010309278352</v>
      </c>
      <c r="N7" s="17">
        <f t="shared" si="0"/>
        <v>19.587628865979383</v>
      </c>
      <c r="O7" s="17">
        <f t="shared" si="0"/>
        <v>6.7010309278350517</v>
      </c>
    </row>
  </sheetData>
  <mergeCells count="2">
    <mergeCell ref="C4:G4"/>
    <mergeCell ref="K4:O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473F6-2E26-B84B-8D08-ED366BCA326D}">
  <dimension ref="A1:O7"/>
  <sheetViews>
    <sheetView workbookViewId="0">
      <selection activeCell="U47" sqref="U47"/>
    </sheetView>
  </sheetViews>
  <sheetFormatPr baseColWidth="10" defaultRowHeight="13"/>
  <cols>
    <col min="1" max="1" width="29.5" customWidth="1"/>
    <col min="3" max="15" width="4.83203125" customWidth="1"/>
  </cols>
  <sheetData>
    <row r="1" spans="1:15">
      <c r="A1" s="6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>
      <c r="A4" s="4"/>
      <c r="B4" s="4"/>
      <c r="C4" s="45" t="s">
        <v>50</v>
      </c>
      <c r="D4" s="45"/>
      <c r="E4" s="45"/>
      <c r="F4" s="45"/>
      <c r="G4" s="45"/>
      <c r="H4" s="4"/>
      <c r="I4" s="4"/>
      <c r="J4" s="4"/>
      <c r="K4" s="45" t="s">
        <v>50</v>
      </c>
      <c r="L4" s="45"/>
      <c r="M4" s="45"/>
      <c r="N4" s="45"/>
      <c r="O4" s="45"/>
    </row>
    <row r="5" spans="1:15" ht="14" thickBot="1">
      <c r="A5" s="16"/>
      <c r="B5" s="16" t="s">
        <v>49</v>
      </c>
      <c r="C5" s="16">
        <v>0</v>
      </c>
      <c r="D5" s="16">
        <v>1</v>
      </c>
      <c r="E5" s="16">
        <v>2</v>
      </c>
      <c r="F5" s="16">
        <v>3</v>
      </c>
      <c r="G5" s="16" t="s">
        <v>46</v>
      </c>
      <c r="H5" s="16" t="s">
        <v>47</v>
      </c>
      <c r="I5" s="16"/>
      <c r="J5" s="21" t="s">
        <v>0</v>
      </c>
      <c r="K5" s="16">
        <v>0</v>
      </c>
      <c r="L5" s="16">
        <v>1</v>
      </c>
      <c r="M5" s="16">
        <v>2</v>
      </c>
      <c r="N5" s="16">
        <v>3</v>
      </c>
      <c r="O5" s="16" t="s">
        <v>48</v>
      </c>
    </row>
    <row r="6" spans="1:15">
      <c r="A6" s="34" t="s">
        <v>106</v>
      </c>
      <c r="B6" s="18">
        <v>3</v>
      </c>
      <c r="C6" s="19">
        <v>38</v>
      </c>
      <c r="D6" s="19">
        <v>100</v>
      </c>
      <c r="E6" s="19">
        <v>66</v>
      </c>
      <c r="F6" s="19">
        <v>32</v>
      </c>
      <c r="G6" s="19">
        <v>5</v>
      </c>
      <c r="H6" s="17">
        <f>D6+C6+E6+F6+G6</f>
        <v>241</v>
      </c>
      <c r="I6" s="17"/>
      <c r="J6" s="17"/>
      <c r="K6" s="17">
        <f t="shared" ref="K6:O7" si="0">C6*100/$H6</f>
        <v>15.767634854771785</v>
      </c>
      <c r="L6" s="17">
        <f t="shared" si="0"/>
        <v>41.49377593360996</v>
      </c>
      <c r="M6" s="17">
        <f t="shared" si="0"/>
        <v>27.385892116182571</v>
      </c>
      <c r="N6" s="17">
        <f t="shared" si="0"/>
        <v>13.278008298755188</v>
      </c>
      <c r="O6" s="17">
        <f t="shared" si="0"/>
        <v>2.0746887966804981</v>
      </c>
    </row>
    <row r="7" spans="1:15">
      <c r="A7" s="38" t="s">
        <v>144</v>
      </c>
      <c r="B7" s="37">
        <v>4</v>
      </c>
      <c r="C7" s="2">
        <v>46</v>
      </c>
      <c r="D7" s="2">
        <v>87</v>
      </c>
      <c r="E7" s="2">
        <v>68</v>
      </c>
      <c r="F7" s="2">
        <v>23</v>
      </c>
      <c r="G7" s="2">
        <v>3</v>
      </c>
      <c r="H7" s="17">
        <f t="shared" ref="H7" si="1">D7+C7+E7+F7+G7</f>
        <v>227</v>
      </c>
      <c r="I7" s="17"/>
      <c r="J7" s="17"/>
      <c r="K7" s="17">
        <f t="shared" si="0"/>
        <v>20.264317180616739</v>
      </c>
      <c r="L7" s="17">
        <f t="shared" si="0"/>
        <v>38.325991189427313</v>
      </c>
      <c r="M7" s="17">
        <f t="shared" si="0"/>
        <v>29.955947136563875</v>
      </c>
      <c r="N7" s="17">
        <f t="shared" si="0"/>
        <v>10.13215859030837</v>
      </c>
      <c r="O7" s="17">
        <f t="shared" si="0"/>
        <v>1.3215859030837005</v>
      </c>
    </row>
  </sheetData>
  <mergeCells count="2">
    <mergeCell ref="C4:G4"/>
    <mergeCell ref="K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1421-F3F0-A04E-B685-377788CBA738}">
  <dimension ref="A1:D92"/>
  <sheetViews>
    <sheetView workbookViewId="0">
      <selection activeCell="F8" sqref="F8"/>
    </sheetView>
  </sheetViews>
  <sheetFormatPr baseColWidth="10" defaultRowHeight="13"/>
  <cols>
    <col min="1" max="1" width="11.5" style="14" customWidth="1"/>
    <col min="2" max="2" width="10.83203125" style="3" bestFit="1" customWidth="1"/>
    <col min="3" max="3" width="9.6640625" style="3" bestFit="1" customWidth="1"/>
    <col min="4" max="4" width="9.1640625" style="3" bestFit="1" customWidth="1"/>
  </cols>
  <sheetData>
    <row r="1" spans="1:4">
      <c r="A1" s="1" t="s">
        <v>44</v>
      </c>
    </row>
    <row r="4" spans="1:4">
      <c r="A4" s="14" t="s">
        <v>41</v>
      </c>
      <c r="B4" s="3" t="s">
        <v>40</v>
      </c>
      <c r="C4" s="14" t="s">
        <v>38</v>
      </c>
      <c r="D4" s="14" t="s">
        <v>39</v>
      </c>
    </row>
    <row r="5" spans="1:4">
      <c r="A5" s="14" t="s">
        <v>1</v>
      </c>
      <c r="B5" s="3">
        <v>1</v>
      </c>
      <c r="C5" s="3">
        <v>0.59899999999999998</v>
      </c>
      <c r="D5" s="3">
        <v>1.026</v>
      </c>
    </row>
    <row r="6" spans="1:4">
      <c r="A6" s="14" t="s">
        <v>1</v>
      </c>
      <c r="B6" s="3">
        <v>2</v>
      </c>
      <c r="C6" s="3">
        <v>0.60399999999999998</v>
      </c>
      <c r="D6" s="3">
        <v>0.7</v>
      </c>
    </row>
    <row r="7" spans="1:4">
      <c r="A7" s="14" t="s">
        <v>1</v>
      </c>
      <c r="B7" s="3">
        <v>3</v>
      </c>
      <c r="C7" s="3">
        <v>1.355</v>
      </c>
      <c r="D7" s="3">
        <v>1.0529999999999999</v>
      </c>
    </row>
    <row r="8" spans="1:4">
      <c r="A8" s="14" t="s">
        <v>1</v>
      </c>
      <c r="B8" s="3">
        <v>4</v>
      </c>
      <c r="C8" s="3">
        <v>0.86499999999999999</v>
      </c>
      <c r="D8" s="3">
        <v>2.4710000000000001</v>
      </c>
    </row>
    <row r="9" spans="1:4">
      <c r="A9" s="14" t="s">
        <v>1</v>
      </c>
      <c r="B9" s="3">
        <v>5</v>
      </c>
      <c r="C9" s="3">
        <v>1.2470000000000001</v>
      </c>
      <c r="D9" s="3">
        <v>1.9319999999999999</v>
      </c>
    </row>
    <row r="10" spans="1:4">
      <c r="A10" s="14" t="s">
        <v>1</v>
      </c>
      <c r="B10" s="3">
        <v>6</v>
      </c>
      <c r="C10" s="3">
        <v>1.135</v>
      </c>
      <c r="D10" s="3">
        <v>3.129</v>
      </c>
    </row>
    <row r="11" spans="1:4">
      <c r="A11" s="14" t="s">
        <v>1</v>
      </c>
      <c r="B11" s="3">
        <v>7</v>
      </c>
      <c r="C11" s="3">
        <v>0.876</v>
      </c>
      <c r="D11" s="3">
        <v>1.9650000000000001</v>
      </c>
    </row>
    <row r="12" spans="1:4">
      <c r="A12" s="14" t="s">
        <v>1</v>
      </c>
      <c r="B12" s="3">
        <v>8</v>
      </c>
      <c r="C12" s="3">
        <v>0.54300000000000004</v>
      </c>
      <c r="D12" s="3">
        <v>1.234</v>
      </c>
    </row>
    <row r="13" spans="1:4">
      <c r="A13" s="14" t="s">
        <v>1</v>
      </c>
      <c r="B13" s="3">
        <v>9</v>
      </c>
      <c r="C13" s="3">
        <v>1.2210000000000001</v>
      </c>
      <c r="D13" s="3">
        <v>1.67</v>
      </c>
    </row>
    <row r="14" spans="1:4">
      <c r="A14" s="14" t="s">
        <v>1</v>
      </c>
      <c r="B14" s="3">
        <v>10</v>
      </c>
      <c r="C14" s="3">
        <v>1.196</v>
      </c>
      <c r="D14" s="3">
        <v>3.1890000000000001</v>
      </c>
    </row>
    <row r="15" spans="1:4">
      <c r="A15" s="14" t="s">
        <v>1</v>
      </c>
      <c r="B15" s="3">
        <v>11</v>
      </c>
      <c r="C15" s="3">
        <v>0.67200000000000004</v>
      </c>
      <c r="D15" s="3">
        <v>1.266</v>
      </c>
    </row>
    <row r="16" spans="1:4">
      <c r="A16" s="14" t="s">
        <v>1</v>
      </c>
      <c r="B16" s="3">
        <v>12</v>
      </c>
      <c r="C16" s="3">
        <v>0.84299999999999997</v>
      </c>
      <c r="D16" s="3">
        <v>3.8159999999999998</v>
      </c>
    </row>
    <row r="17" spans="1:4">
      <c r="A17" s="14" t="s">
        <v>1</v>
      </c>
      <c r="B17" s="3">
        <v>13</v>
      </c>
      <c r="C17" s="3">
        <v>1.351</v>
      </c>
      <c r="D17" s="3">
        <v>2.157</v>
      </c>
    </row>
    <row r="18" spans="1:4">
      <c r="A18" s="14" t="s">
        <v>1</v>
      </c>
      <c r="B18" s="3">
        <v>14</v>
      </c>
      <c r="C18" s="3">
        <v>0.99099999999999999</v>
      </c>
      <c r="D18" s="3">
        <v>2.0430000000000001</v>
      </c>
    </row>
    <row r="19" spans="1:4">
      <c r="A19" s="14" t="s">
        <v>1</v>
      </c>
      <c r="B19" s="3">
        <v>15</v>
      </c>
      <c r="C19" s="3">
        <v>1.0089999999999999</v>
      </c>
      <c r="D19" s="3">
        <v>2.0979999999999999</v>
      </c>
    </row>
    <row r="20" spans="1:4">
      <c r="A20" s="14" t="s">
        <v>1</v>
      </c>
      <c r="B20" s="3">
        <v>16</v>
      </c>
      <c r="C20" s="3">
        <v>0.77700000000000002</v>
      </c>
      <c r="D20" s="3">
        <v>1.214</v>
      </c>
    </row>
    <row r="21" spans="1:4">
      <c r="A21" s="14" t="s">
        <v>1</v>
      </c>
      <c r="B21" s="3">
        <v>17</v>
      </c>
      <c r="C21" s="3">
        <v>1.032</v>
      </c>
      <c r="D21" s="3">
        <v>2.5779999999999998</v>
      </c>
    </row>
    <row r="22" spans="1:4">
      <c r="A22" s="14" t="s">
        <v>1</v>
      </c>
      <c r="B22" s="3">
        <v>18</v>
      </c>
      <c r="C22" s="3">
        <v>0.83099999999999996</v>
      </c>
      <c r="D22" s="3">
        <v>2.0699999999999998</v>
      </c>
    </row>
    <row r="23" spans="1:4">
      <c r="A23" s="14" t="s">
        <v>1</v>
      </c>
      <c r="B23" s="3">
        <v>19</v>
      </c>
      <c r="C23" s="3">
        <v>1.2889999999999999</v>
      </c>
      <c r="D23" s="3">
        <v>2.7530000000000001</v>
      </c>
    </row>
    <row r="24" spans="1:4">
      <c r="A24" s="14" t="s">
        <v>1</v>
      </c>
      <c r="B24" s="3">
        <v>20</v>
      </c>
      <c r="C24" s="3">
        <v>0.88400000000000001</v>
      </c>
      <c r="D24" s="3">
        <v>2.1640000000000001</v>
      </c>
    </row>
    <row r="25" spans="1:4">
      <c r="A25" s="14" t="s">
        <v>1</v>
      </c>
      <c r="B25" s="3">
        <v>21</v>
      </c>
      <c r="C25" s="3">
        <v>1.39</v>
      </c>
      <c r="D25" s="3">
        <v>0.624</v>
      </c>
    </row>
    <row r="26" spans="1:4">
      <c r="A26" s="14" t="s">
        <v>1</v>
      </c>
      <c r="B26" s="3">
        <v>22</v>
      </c>
      <c r="C26" s="3">
        <v>1.9339999999999999</v>
      </c>
      <c r="D26" s="3">
        <v>5.4379999999999997</v>
      </c>
    </row>
    <row r="27" spans="1:4">
      <c r="A27" s="14" t="s">
        <v>1</v>
      </c>
      <c r="B27" s="3">
        <v>23</v>
      </c>
      <c r="C27" s="3">
        <v>1.718</v>
      </c>
      <c r="D27" s="3">
        <v>1.1419999999999999</v>
      </c>
    </row>
    <row r="28" spans="1:4">
      <c r="A28" s="14" t="s">
        <v>1</v>
      </c>
      <c r="B28" s="3">
        <v>24</v>
      </c>
      <c r="C28" s="3">
        <v>1.3</v>
      </c>
      <c r="D28" s="3">
        <v>2.4660000000000002</v>
      </c>
    </row>
    <row r="29" spans="1:4">
      <c r="A29" s="14" t="s">
        <v>1</v>
      </c>
      <c r="B29" s="3">
        <v>25</v>
      </c>
      <c r="C29" s="3">
        <v>1.1499999999999999</v>
      </c>
      <c r="D29" s="3">
        <v>1.5069999999999999</v>
      </c>
    </row>
    <row r="30" spans="1:4">
      <c r="A30" s="14" t="s">
        <v>1</v>
      </c>
      <c r="B30" s="3">
        <v>26</v>
      </c>
      <c r="C30" s="3">
        <v>1.1819999999999999</v>
      </c>
      <c r="D30" s="3">
        <v>2.5310000000000001</v>
      </c>
    </row>
    <row r="31" spans="1:4">
      <c r="A31" s="14" t="s">
        <v>42</v>
      </c>
      <c r="B31" s="3">
        <v>1</v>
      </c>
      <c r="C31" s="3">
        <v>2.665</v>
      </c>
      <c r="D31" s="3">
        <v>3.0059999999999998</v>
      </c>
    </row>
    <row r="32" spans="1:4">
      <c r="A32" s="14" t="s">
        <v>42</v>
      </c>
      <c r="B32" s="3">
        <v>2</v>
      </c>
      <c r="C32" s="3">
        <v>1.37</v>
      </c>
      <c r="D32" s="3">
        <v>3.7290000000000001</v>
      </c>
    </row>
    <row r="33" spans="1:4">
      <c r="A33" s="14" t="s">
        <v>42</v>
      </c>
      <c r="B33" s="3">
        <v>3</v>
      </c>
      <c r="C33" s="3">
        <v>2.1829999999999998</v>
      </c>
      <c r="D33" s="3">
        <v>3.911</v>
      </c>
    </row>
    <row r="34" spans="1:4">
      <c r="A34" s="14" t="s">
        <v>42</v>
      </c>
      <c r="B34" s="3">
        <v>4</v>
      </c>
      <c r="C34" s="3">
        <v>2.1869999999999998</v>
      </c>
      <c r="D34" s="3">
        <v>4.9009999999999998</v>
      </c>
    </row>
    <row r="35" spans="1:4">
      <c r="A35" s="14" t="s">
        <v>42</v>
      </c>
      <c r="B35" s="3">
        <v>5</v>
      </c>
      <c r="C35" s="3">
        <v>1.325</v>
      </c>
      <c r="D35" s="3">
        <v>3.4430000000000001</v>
      </c>
    </row>
    <row r="36" spans="1:4">
      <c r="A36" s="14" t="s">
        <v>42</v>
      </c>
      <c r="B36" s="3">
        <v>6</v>
      </c>
      <c r="C36" s="3">
        <v>1.71</v>
      </c>
      <c r="D36" s="3">
        <v>2.6819999999999999</v>
      </c>
    </row>
    <row r="37" spans="1:4">
      <c r="A37" s="14" t="s">
        <v>42</v>
      </c>
      <c r="B37" s="3">
        <v>7</v>
      </c>
      <c r="C37" s="3">
        <v>1.9339999999999999</v>
      </c>
      <c r="D37" s="3">
        <v>4.0350000000000001</v>
      </c>
    </row>
    <row r="38" spans="1:4">
      <c r="A38" s="14" t="s">
        <v>42</v>
      </c>
      <c r="B38" s="3">
        <v>8</v>
      </c>
      <c r="C38" s="3">
        <v>2.145</v>
      </c>
      <c r="D38" s="3">
        <v>3.9740000000000002</v>
      </c>
    </row>
    <row r="39" spans="1:4">
      <c r="A39" s="14" t="s">
        <v>42</v>
      </c>
      <c r="B39" s="3">
        <v>9</v>
      </c>
      <c r="C39" s="3">
        <v>2.1339999999999999</v>
      </c>
      <c r="D39" s="3">
        <v>4.827</v>
      </c>
    </row>
    <row r="40" spans="1:4">
      <c r="A40" s="14" t="s">
        <v>42</v>
      </c>
      <c r="B40" s="3">
        <v>10</v>
      </c>
      <c r="C40" s="3">
        <v>4.2240000000000002</v>
      </c>
      <c r="D40" s="3">
        <v>2.2389999999999999</v>
      </c>
    </row>
    <row r="41" spans="1:4">
      <c r="A41" s="14" t="s">
        <v>42</v>
      </c>
      <c r="B41" s="3">
        <v>11</v>
      </c>
      <c r="C41" s="3">
        <v>2.8559999999999999</v>
      </c>
      <c r="D41" s="3">
        <v>2.1669999999999998</v>
      </c>
    </row>
    <row r="42" spans="1:4">
      <c r="A42" s="14" t="s">
        <v>42</v>
      </c>
      <c r="B42" s="3">
        <v>12</v>
      </c>
      <c r="C42" s="3">
        <v>1.889</v>
      </c>
      <c r="D42" s="3">
        <v>4.1920000000000002</v>
      </c>
    </row>
    <row r="43" spans="1:4">
      <c r="A43" s="14" t="s">
        <v>42</v>
      </c>
      <c r="B43" s="3">
        <v>13</v>
      </c>
      <c r="C43" s="3">
        <v>2.694</v>
      </c>
      <c r="D43" s="3">
        <v>4.6710000000000003</v>
      </c>
    </row>
    <row r="44" spans="1:4">
      <c r="A44" s="14" t="s">
        <v>42</v>
      </c>
      <c r="B44" s="3">
        <v>14</v>
      </c>
      <c r="C44" s="3">
        <v>2.3570000000000002</v>
      </c>
      <c r="D44" s="3">
        <v>4.431</v>
      </c>
    </row>
    <row r="45" spans="1:4">
      <c r="A45" s="14" t="s">
        <v>42</v>
      </c>
      <c r="B45" s="3">
        <v>15</v>
      </c>
      <c r="C45" s="3">
        <v>2.7930000000000001</v>
      </c>
      <c r="D45" s="3">
        <v>3.871</v>
      </c>
    </row>
    <row r="46" spans="1:4">
      <c r="A46" s="14" t="s">
        <v>42</v>
      </c>
      <c r="B46" s="3">
        <v>16</v>
      </c>
      <c r="C46" s="3">
        <v>1.843</v>
      </c>
      <c r="D46" s="3">
        <v>3.2040000000000002</v>
      </c>
    </row>
    <row r="47" spans="1:4">
      <c r="A47" s="14" t="s">
        <v>42</v>
      </c>
      <c r="B47" s="3">
        <v>17</v>
      </c>
      <c r="C47" s="3">
        <v>1.9139999999999999</v>
      </c>
      <c r="D47" s="3">
        <v>4.0570000000000004</v>
      </c>
    </row>
    <row r="48" spans="1:4">
      <c r="A48" s="14" t="s">
        <v>42</v>
      </c>
      <c r="B48" s="3">
        <v>18</v>
      </c>
      <c r="C48" s="3">
        <v>2.1280000000000001</v>
      </c>
      <c r="D48" s="3">
        <v>3.9940000000000002</v>
      </c>
    </row>
    <row r="49" spans="1:4">
      <c r="A49" s="14" t="s">
        <v>42</v>
      </c>
      <c r="B49" s="3">
        <v>19</v>
      </c>
      <c r="C49" s="3">
        <v>3.589</v>
      </c>
      <c r="D49" s="3">
        <v>4.9260000000000002</v>
      </c>
    </row>
    <row r="50" spans="1:4">
      <c r="A50" s="14" t="s">
        <v>42</v>
      </c>
      <c r="B50" s="3">
        <v>20</v>
      </c>
      <c r="C50" s="3">
        <v>2.9430000000000001</v>
      </c>
      <c r="D50" s="3">
        <v>3.214</v>
      </c>
    </row>
    <row r="51" spans="1:4">
      <c r="A51" s="14" t="s">
        <v>42</v>
      </c>
      <c r="B51" s="3">
        <v>21</v>
      </c>
      <c r="C51" s="3">
        <v>2.722</v>
      </c>
      <c r="D51" s="3">
        <v>3.9580000000000002</v>
      </c>
    </row>
    <row r="52" spans="1:4">
      <c r="A52" s="14" t="s">
        <v>42</v>
      </c>
      <c r="B52" s="3">
        <v>22</v>
      </c>
      <c r="C52" s="3">
        <v>1.462</v>
      </c>
      <c r="D52" s="3">
        <v>5.2220000000000004</v>
      </c>
    </row>
    <row r="53" spans="1:4">
      <c r="A53" s="14" t="s">
        <v>42</v>
      </c>
      <c r="B53" s="3">
        <v>23</v>
      </c>
      <c r="C53" s="3">
        <v>2.0830000000000002</v>
      </c>
      <c r="D53" s="3">
        <v>4.0309999999999997</v>
      </c>
    </row>
    <row r="54" spans="1:4">
      <c r="A54" s="14" t="s">
        <v>42</v>
      </c>
      <c r="B54" s="3">
        <v>24</v>
      </c>
      <c r="C54" s="3">
        <v>2.36</v>
      </c>
      <c r="D54" s="3">
        <v>4.7679999999999998</v>
      </c>
    </row>
    <row r="55" spans="1:4">
      <c r="A55" s="14" t="s">
        <v>42</v>
      </c>
      <c r="B55" s="3">
        <v>25</v>
      </c>
      <c r="C55" s="3">
        <v>3.242</v>
      </c>
      <c r="D55" s="3">
        <v>2.5030000000000001</v>
      </c>
    </row>
    <row r="56" spans="1:4">
      <c r="A56" s="14" t="s">
        <v>42</v>
      </c>
      <c r="B56" s="3">
        <v>26</v>
      </c>
      <c r="C56" s="3">
        <v>2.4889999999999999</v>
      </c>
      <c r="D56" s="3">
        <v>4.9889999999999999</v>
      </c>
    </row>
    <row r="57" spans="1:4">
      <c r="A57" s="14" t="s">
        <v>42</v>
      </c>
      <c r="B57" s="3">
        <v>27</v>
      </c>
      <c r="C57" s="3">
        <v>2.0219999999999998</v>
      </c>
      <c r="D57" s="3">
        <v>3.7349999999999999</v>
      </c>
    </row>
    <row r="58" spans="1:4">
      <c r="A58" s="14" t="s">
        <v>42</v>
      </c>
      <c r="B58" s="3">
        <v>28</v>
      </c>
      <c r="C58" s="3">
        <v>2.2189999999999999</v>
      </c>
      <c r="D58" s="3">
        <v>3.1819999999999999</v>
      </c>
    </row>
    <row r="59" spans="1:4">
      <c r="A59" s="14" t="s">
        <v>42</v>
      </c>
      <c r="B59" s="3">
        <v>29</v>
      </c>
      <c r="C59" s="3">
        <v>1.897</v>
      </c>
      <c r="D59" s="3">
        <v>4.1130000000000004</v>
      </c>
    </row>
    <row r="60" spans="1:4">
      <c r="A60" s="14" t="s">
        <v>42</v>
      </c>
      <c r="B60" s="3">
        <v>30</v>
      </c>
      <c r="C60" s="3">
        <v>2.496</v>
      </c>
      <c r="D60" s="3">
        <v>6.1</v>
      </c>
    </row>
    <row r="61" spans="1:4">
      <c r="A61" s="14" t="s">
        <v>42</v>
      </c>
      <c r="B61" s="3">
        <v>31</v>
      </c>
      <c r="C61" s="3">
        <v>1.742</v>
      </c>
      <c r="D61" s="3">
        <v>3.8010000000000002</v>
      </c>
    </row>
    <row r="62" spans="1:4">
      <c r="A62" s="14" t="s">
        <v>42</v>
      </c>
      <c r="B62" s="3">
        <v>32</v>
      </c>
      <c r="C62" s="3">
        <v>2.0409999999999999</v>
      </c>
      <c r="D62" s="3">
        <v>4.7489999999999997</v>
      </c>
    </row>
    <row r="63" spans="1:4">
      <c r="A63" s="14" t="s">
        <v>42</v>
      </c>
      <c r="B63" s="3">
        <v>33</v>
      </c>
      <c r="C63" s="3">
        <v>2.7909999999999999</v>
      </c>
      <c r="D63" s="3">
        <v>4.6189999999999998</v>
      </c>
    </row>
    <row r="64" spans="1:4">
      <c r="A64" s="14" t="s">
        <v>42</v>
      </c>
      <c r="B64" s="3">
        <v>34</v>
      </c>
      <c r="C64" s="3">
        <v>3.0169999999999999</v>
      </c>
      <c r="D64" s="3">
        <v>4.7850000000000001</v>
      </c>
    </row>
    <row r="65" spans="1:4">
      <c r="A65" s="14" t="s">
        <v>42</v>
      </c>
      <c r="B65" s="3">
        <v>35</v>
      </c>
      <c r="C65" s="3">
        <v>2.34</v>
      </c>
      <c r="D65" s="3">
        <v>4.6769999999999996</v>
      </c>
    </row>
    <row r="66" spans="1:4">
      <c r="A66" s="14" t="s">
        <v>42</v>
      </c>
      <c r="B66" s="3">
        <v>36</v>
      </c>
      <c r="C66" s="3">
        <v>2.0289999999999999</v>
      </c>
      <c r="D66" s="3">
        <v>5.625</v>
      </c>
    </row>
    <row r="67" spans="1:4">
      <c r="A67" s="14" t="s">
        <v>43</v>
      </c>
      <c r="B67" s="3">
        <v>1</v>
      </c>
      <c r="C67" s="3">
        <v>2.081</v>
      </c>
      <c r="D67" s="3">
        <v>4.7729999999999997</v>
      </c>
    </row>
    <row r="68" spans="1:4">
      <c r="A68" s="14" t="s">
        <v>43</v>
      </c>
      <c r="B68" s="3">
        <v>2</v>
      </c>
      <c r="C68" s="3">
        <v>1.3460000000000001</v>
      </c>
      <c r="D68" s="3">
        <v>5.0110000000000001</v>
      </c>
    </row>
    <row r="69" spans="1:4">
      <c r="A69" s="14" t="s">
        <v>43</v>
      </c>
      <c r="B69" s="3">
        <v>3</v>
      </c>
      <c r="C69" s="3">
        <v>1.8620000000000001</v>
      </c>
      <c r="D69" s="3">
        <v>2.3610000000000002</v>
      </c>
    </row>
    <row r="70" spans="1:4">
      <c r="A70" s="14" t="s">
        <v>43</v>
      </c>
      <c r="B70" s="3">
        <v>4</v>
      </c>
      <c r="C70" s="3">
        <v>2.0310000000000001</v>
      </c>
      <c r="D70" s="3">
        <v>5.4870000000000001</v>
      </c>
    </row>
    <row r="71" spans="1:4">
      <c r="A71" s="14" t="s">
        <v>43</v>
      </c>
      <c r="B71" s="3">
        <v>5</v>
      </c>
      <c r="C71" s="3">
        <v>1.3540000000000001</v>
      </c>
      <c r="D71" s="3">
        <v>2.867</v>
      </c>
    </row>
    <row r="72" spans="1:4">
      <c r="A72" s="14" t="s">
        <v>43</v>
      </c>
      <c r="B72" s="3">
        <v>6</v>
      </c>
      <c r="C72" s="3">
        <v>1.6220000000000001</v>
      </c>
      <c r="D72" s="3">
        <v>2.9239999999999999</v>
      </c>
    </row>
    <row r="73" spans="1:4">
      <c r="A73" s="14" t="s">
        <v>43</v>
      </c>
      <c r="B73" s="3">
        <v>7</v>
      </c>
      <c r="C73" s="3">
        <v>2.0009999999999999</v>
      </c>
      <c r="D73" s="3">
        <v>4.1959999999999997</v>
      </c>
    </row>
    <row r="74" spans="1:4">
      <c r="A74" s="14" t="s">
        <v>43</v>
      </c>
      <c r="B74" s="3">
        <v>8</v>
      </c>
      <c r="C74" s="3">
        <v>1.909</v>
      </c>
      <c r="D74" s="3">
        <v>3.806</v>
      </c>
    </row>
    <row r="75" spans="1:4">
      <c r="A75" s="14" t="s">
        <v>43</v>
      </c>
      <c r="B75" s="3">
        <v>9</v>
      </c>
      <c r="C75" s="3">
        <v>1.5580000000000001</v>
      </c>
      <c r="D75" s="3">
        <v>2.7629999999999999</v>
      </c>
    </row>
    <row r="76" spans="1:4">
      <c r="A76" s="14" t="s">
        <v>43</v>
      </c>
      <c r="B76" s="3">
        <v>10</v>
      </c>
      <c r="C76" s="3">
        <v>1.591</v>
      </c>
      <c r="D76" s="3">
        <v>2.6269999999999998</v>
      </c>
    </row>
    <row r="77" spans="1:4">
      <c r="A77" s="14" t="s">
        <v>43</v>
      </c>
      <c r="B77" s="3">
        <v>11</v>
      </c>
      <c r="C77" s="3">
        <v>1.1000000000000001</v>
      </c>
      <c r="D77" s="3">
        <v>2.3639999999999999</v>
      </c>
    </row>
    <row r="78" spans="1:4">
      <c r="A78" s="14" t="s">
        <v>43</v>
      </c>
      <c r="B78" s="3">
        <v>12</v>
      </c>
      <c r="C78" s="3">
        <v>1.833</v>
      </c>
      <c r="D78" s="3">
        <v>3.573</v>
      </c>
    </row>
    <row r="79" spans="1:4">
      <c r="A79" s="14" t="s">
        <v>43</v>
      </c>
      <c r="B79" s="3">
        <v>13</v>
      </c>
      <c r="C79" s="3">
        <v>1.591</v>
      </c>
      <c r="D79" s="3">
        <v>4.7140000000000004</v>
      </c>
    </row>
    <row r="80" spans="1:4">
      <c r="A80" s="14" t="s">
        <v>43</v>
      </c>
      <c r="B80" s="3">
        <v>14</v>
      </c>
      <c r="C80" s="3">
        <v>1.768</v>
      </c>
      <c r="D80" s="3">
        <v>2.1509999999999998</v>
      </c>
    </row>
    <row r="81" spans="1:4">
      <c r="A81" s="14" t="s">
        <v>43</v>
      </c>
      <c r="B81" s="3">
        <v>15</v>
      </c>
      <c r="C81" s="3">
        <v>2.1880000000000002</v>
      </c>
      <c r="D81" s="3">
        <v>2.9239999999999999</v>
      </c>
    </row>
    <row r="82" spans="1:4">
      <c r="A82" s="14" t="s">
        <v>43</v>
      </c>
      <c r="B82" s="3">
        <v>16</v>
      </c>
      <c r="C82" s="3">
        <v>1.9970000000000001</v>
      </c>
      <c r="D82" s="3">
        <v>3.2829999999999999</v>
      </c>
    </row>
    <row r="83" spans="1:4">
      <c r="A83" s="14" t="s">
        <v>43</v>
      </c>
      <c r="B83" s="3">
        <v>17</v>
      </c>
      <c r="C83" s="3">
        <v>1.48</v>
      </c>
      <c r="D83" s="3">
        <v>2.3639999999999999</v>
      </c>
    </row>
    <row r="84" spans="1:4">
      <c r="A84" s="14" t="s">
        <v>43</v>
      </c>
      <c r="B84" s="3">
        <v>18</v>
      </c>
      <c r="C84" s="3">
        <v>1.9597800000000001</v>
      </c>
      <c r="D84" s="3">
        <v>5.8313899999999999</v>
      </c>
    </row>
    <row r="85" spans="1:4">
      <c r="A85" s="14" t="s">
        <v>43</v>
      </c>
      <c r="B85" s="3">
        <v>19</v>
      </c>
      <c r="C85" s="3">
        <v>1.15693</v>
      </c>
      <c r="D85" s="3">
        <v>6.1982499999999998</v>
      </c>
    </row>
    <row r="86" spans="1:4">
      <c r="A86" s="14" t="s">
        <v>43</v>
      </c>
      <c r="B86" s="3">
        <v>20</v>
      </c>
      <c r="C86" s="3">
        <v>1.8454600000000001</v>
      </c>
      <c r="D86" s="3">
        <v>2.62832</v>
      </c>
    </row>
    <row r="87" spans="1:4">
      <c r="A87" s="14" t="s">
        <v>43</v>
      </c>
      <c r="B87" s="3">
        <v>21</v>
      </c>
      <c r="C87" s="3">
        <v>1.50407</v>
      </c>
      <c r="D87" s="3">
        <v>2.6472699999999998</v>
      </c>
    </row>
    <row r="88" spans="1:4">
      <c r="A88" s="14" t="s">
        <v>43</v>
      </c>
      <c r="B88" s="3">
        <v>22</v>
      </c>
      <c r="C88" s="3">
        <v>1.2758</v>
      </c>
      <c r="D88" s="3">
        <v>3.6187999999999998</v>
      </c>
    </row>
    <row r="89" spans="1:4">
      <c r="A89" s="14" t="s">
        <v>43</v>
      </c>
      <c r="B89" s="3">
        <v>23</v>
      </c>
      <c r="C89" s="3">
        <v>1.08049</v>
      </c>
      <c r="D89" s="3">
        <v>4.0675800000000004</v>
      </c>
    </row>
    <row r="90" spans="1:4">
      <c r="A90" s="14" t="s">
        <v>43</v>
      </c>
      <c r="B90" s="3">
        <v>24</v>
      </c>
      <c r="C90" s="3">
        <v>1.8650500000000001</v>
      </c>
      <c r="D90" s="3">
        <v>3.6522100000000002</v>
      </c>
    </row>
    <row r="91" spans="1:4">
      <c r="A91" s="14" t="s">
        <v>43</v>
      </c>
      <c r="B91" s="3">
        <v>25</v>
      </c>
      <c r="C91" s="3">
        <v>1.8650500000000001</v>
      </c>
      <c r="D91" s="3">
        <v>5.8294699999999997</v>
      </c>
    </row>
    <row r="92" spans="1:4">
      <c r="A92" s="14" t="s">
        <v>43</v>
      </c>
      <c r="B92" s="3">
        <v>26</v>
      </c>
      <c r="C92" s="3">
        <v>1.8261000000000001</v>
      </c>
      <c r="D92" s="3">
        <v>2.218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A6885-1B53-6B43-A7FC-7B2AA254897C}">
  <dimension ref="A1:O12"/>
  <sheetViews>
    <sheetView workbookViewId="0">
      <selection activeCell="H6" sqref="H6:O6"/>
    </sheetView>
  </sheetViews>
  <sheetFormatPr baseColWidth="10" defaultRowHeight="13"/>
  <cols>
    <col min="1" max="1" width="34.5" customWidth="1"/>
    <col min="2" max="2" width="10.33203125" bestFit="1" customWidth="1"/>
    <col min="3" max="15" width="4.83203125" customWidth="1"/>
    <col min="17" max="29" width="4.83203125" customWidth="1"/>
  </cols>
  <sheetData>
    <row r="1" spans="1:15">
      <c r="A1" s="6" t="s">
        <v>45</v>
      </c>
    </row>
    <row r="4" spans="1:15">
      <c r="C4" s="39" t="s">
        <v>50</v>
      </c>
      <c r="D4" s="39"/>
      <c r="E4" s="39"/>
      <c r="F4" s="39"/>
      <c r="G4" s="39"/>
      <c r="K4" s="39" t="s">
        <v>50</v>
      </c>
      <c r="L4" s="39"/>
      <c r="M4" s="39"/>
      <c r="N4" s="39"/>
      <c r="O4" s="39"/>
    </row>
    <row r="5" spans="1:15" s="15" customFormat="1" ht="14" thickBot="1">
      <c r="A5" s="16"/>
      <c r="B5" s="16" t="s">
        <v>49</v>
      </c>
      <c r="C5" s="16">
        <v>0</v>
      </c>
      <c r="D5" s="16">
        <v>1</v>
      </c>
      <c r="E5" s="16">
        <v>2</v>
      </c>
      <c r="F5" s="16">
        <v>3</v>
      </c>
      <c r="G5" s="16" t="s">
        <v>46</v>
      </c>
      <c r="H5" s="16" t="s">
        <v>47</v>
      </c>
      <c r="I5" s="16"/>
      <c r="J5" s="21" t="s">
        <v>0</v>
      </c>
      <c r="K5" s="16">
        <v>0</v>
      </c>
      <c r="L5" s="16">
        <v>1</v>
      </c>
      <c r="M5" s="16">
        <v>2</v>
      </c>
      <c r="N5" s="16">
        <v>3</v>
      </c>
      <c r="O5" s="16" t="s">
        <v>48</v>
      </c>
    </row>
    <row r="6" spans="1:15" s="15" customFormat="1">
      <c r="A6" s="17" t="s">
        <v>51</v>
      </c>
      <c r="B6" s="17">
        <v>4</v>
      </c>
      <c r="C6" s="17">
        <v>178</v>
      </c>
      <c r="D6" s="17">
        <v>5</v>
      </c>
      <c r="E6" s="17">
        <v>0</v>
      </c>
      <c r="F6" s="17">
        <v>0</v>
      </c>
      <c r="G6" s="17">
        <v>0</v>
      </c>
      <c r="H6" s="17">
        <f>D6+C6+E6+F6+G6</f>
        <v>183</v>
      </c>
      <c r="I6" s="17"/>
      <c r="J6" s="17"/>
      <c r="K6" s="17">
        <f t="shared" ref="K6:O12" si="0">C6*100/$H6</f>
        <v>97.267759562841533</v>
      </c>
      <c r="L6" s="17">
        <f t="shared" si="0"/>
        <v>2.7322404371584699</v>
      </c>
      <c r="M6" s="17">
        <f t="shared" si="0"/>
        <v>0</v>
      </c>
      <c r="N6" s="17">
        <f t="shared" si="0"/>
        <v>0</v>
      </c>
      <c r="O6" s="17">
        <f t="shared" si="0"/>
        <v>0</v>
      </c>
    </row>
    <row r="7" spans="1:15" s="15" customFormat="1">
      <c r="A7" s="18" t="s">
        <v>52</v>
      </c>
      <c r="B7" s="18">
        <v>4</v>
      </c>
      <c r="C7" s="19">
        <v>41</v>
      </c>
      <c r="D7" s="19">
        <v>80</v>
      </c>
      <c r="E7" s="19">
        <v>68</v>
      </c>
      <c r="F7" s="19">
        <v>41</v>
      </c>
      <c r="G7" s="19">
        <v>9</v>
      </c>
      <c r="H7" s="17">
        <f t="shared" ref="H7" si="1">D7+C7+E7+F7+G7</f>
        <v>239</v>
      </c>
      <c r="I7" s="17"/>
      <c r="J7" s="17"/>
      <c r="K7" s="17">
        <f t="shared" si="0"/>
        <v>17.15481171548117</v>
      </c>
      <c r="L7" s="17">
        <f t="shared" si="0"/>
        <v>33.472803347280333</v>
      </c>
      <c r="M7" s="17">
        <f t="shared" si="0"/>
        <v>28.451882845188283</v>
      </c>
      <c r="N7" s="17">
        <f t="shared" si="0"/>
        <v>17.15481171548117</v>
      </c>
      <c r="O7" s="17">
        <f t="shared" si="0"/>
        <v>3.7656903765690375</v>
      </c>
    </row>
    <row r="8" spans="1:15" s="15" customFormat="1">
      <c r="A8" s="18" t="s">
        <v>53</v>
      </c>
      <c r="B8" s="20">
        <v>4</v>
      </c>
      <c r="C8" s="17">
        <v>104</v>
      </c>
      <c r="D8" s="17">
        <v>73</v>
      </c>
      <c r="E8" s="17">
        <v>42</v>
      </c>
      <c r="F8" s="17">
        <v>2</v>
      </c>
      <c r="G8" s="17">
        <v>1</v>
      </c>
      <c r="H8" s="17">
        <f>D8+C8+E8+F8+G8</f>
        <v>222</v>
      </c>
      <c r="I8" s="17"/>
      <c r="J8" s="17"/>
      <c r="K8" s="17">
        <f t="shared" si="0"/>
        <v>46.846846846846844</v>
      </c>
      <c r="L8" s="17">
        <f t="shared" si="0"/>
        <v>32.882882882882882</v>
      </c>
      <c r="M8" s="17">
        <f t="shared" si="0"/>
        <v>18.918918918918919</v>
      </c>
      <c r="N8" s="17">
        <f t="shared" si="0"/>
        <v>0.90090090090090091</v>
      </c>
      <c r="O8" s="17">
        <f t="shared" si="0"/>
        <v>0.45045045045045046</v>
      </c>
    </row>
    <row r="9" spans="1:15" s="15" customFormat="1">
      <c r="A9" s="18" t="s">
        <v>55</v>
      </c>
      <c r="B9" s="18">
        <v>5</v>
      </c>
      <c r="C9" s="19">
        <v>195</v>
      </c>
      <c r="D9" s="19">
        <v>90</v>
      </c>
      <c r="E9" s="19">
        <v>48</v>
      </c>
      <c r="F9" s="19">
        <v>20</v>
      </c>
      <c r="G9" s="19">
        <v>6</v>
      </c>
      <c r="H9" s="17">
        <f t="shared" ref="H9:H12" si="2">D9+C9+E9+F9+G9</f>
        <v>359</v>
      </c>
      <c r="I9" s="17"/>
      <c r="J9" s="17"/>
      <c r="K9" s="17">
        <f t="shared" si="0"/>
        <v>54.317548746518106</v>
      </c>
      <c r="L9" s="17">
        <f t="shared" si="0"/>
        <v>25.069637883008358</v>
      </c>
      <c r="M9" s="17">
        <f t="shared" si="0"/>
        <v>13.370473537604457</v>
      </c>
      <c r="N9" s="17">
        <f t="shared" si="0"/>
        <v>5.5710306406685239</v>
      </c>
      <c r="O9" s="17">
        <f t="shared" si="0"/>
        <v>1.6713091922005572</v>
      </c>
    </row>
    <row r="10" spans="1:15" s="15" customFormat="1">
      <c r="A10" s="18" t="s">
        <v>54</v>
      </c>
      <c r="B10" s="18">
        <v>4</v>
      </c>
      <c r="C10" s="19">
        <v>207</v>
      </c>
      <c r="D10" s="19">
        <v>38</v>
      </c>
      <c r="E10" s="19">
        <v>16</v>
      </c>
      <c r="F10" s="19">
        <v>3</v>
      </c>
      <c r="G10" s="19">
        <v>0</v>
      </c>
      <c r="H10" s="17">
        <f t="shared" si="2"/>
        <v>264</v>
      </c>
      <c r="I10" s="17"/>
      <c r="J10" s="17"/>
      <c r="K10" s="17">
        <f t="shared" si="0"/>
        <v>78.409090909090907</v>
      </c>
      <c r="L10" s="17">
        <f t="shared" si="0"/>
        <v>14.393939393939394</v>
      </c>
      <c r="M10" s="17">
        <f t="shared" si="0"/>
        <v>6.0606060606060606</v>
      </c>
      <c r="N10" s="17">
        <f t="shared" si="0"/>
        <v>1.1363636363636365</v>
      </c>
      <c r="O10" s="17">
        <f t="shared" si="0"/>
        <v>0</v>
      </c>
    </row>
    <row r="11" spans="1:15" s="15" customFormat="1">
      <c r="A11" s="18" t="s">
        <v>57</v>
      </c>
      <c r="B11" s="18">
        <v>4</v>
      </c>
      <c r="C11" s="19">
        <v>112</v>
      </c>
      <c r="D11" s="19">
        <v>86</v>
      </c>
      <c r="E11" s="19">
        <v>52</v>
      </c>
      <c r="F11" s="19">
        <v>9</v>
      </c>
      <c r="G11" s="19">
        <v>1</v>
      </c>
      <c r="H11" s="17">
        <f t="shared" si="2"/>
        <v>260</v>
      </c>
      <c r="I11" s="17"/>
      <c r="J11" s="17"/>
      <c r="K11" s="17">
        <f t="shared" si="0"/>
        <v>43.07692307692308</v>
      </c>
      <c r="L11" s="17">
        <f t="shared" si="0"/>
        <v>33.07692307692308</v>
      </c>
      <c r="M11" s="17">
        <f t="shared" si="0"/>
        <v>20</v>
      </c>
      <c r="N11" s="17">
        <f t="shared" si="0"/>
        <v>3.4615384615384617</v>
      </c>
      <c r="O11" s="17">
        <f t="shared" si="0"/>
        <v>0.38461538461538464</v>
      </c>
    </row>
    <row r="12" spans="1:15" s="15" customFormat="1">
      <c r="A12" s="18" t="s">
        <v>56</v>
      </c>
      <c r="B12" s="18">
        <v>5</v>
      </c>
      <c r="C12" s="19">
        <v>75</v>
      </c>
      <c r="D12" s="19">
        <v>101</v>
      </c>
      <c r="E12" s="19">
        <v>81</v>
      </c>
      <c r="F12" s="19">
        <v>13</v>
      </c>
      <c r="G12" s="19">
        <v>3</v>
      </c>
      <c r="H12" s="17">
        <f t="shared" si="2"/>
        <v>273</v>
      </c>
      <c r="I12" s="17"/>
      <c r="J12" s="17"/>
      <c r="K12" s="17">
        <f t="shared" si="0"/>
        <v>27.472527472527471</v>
      </c>
      <c r="L12" s="17">
        <f t="shared" si="0"/>
        <v>36.996336996336993</v>
      </c>
      <c r="M12" s="17">
        <f t="shared" si="0"/>
        <v>29.670329670329672</v>
      </c>
      <c r="N12" s="17">
        <f t="shared" si="0"/>
        <v>4.7619047619047619</v>
      </c>
      <c r="O12" s="17">
        <f t="shared" si="0"/>
        <v>1.098901098901099</v>
      </c>
    </row>
  </sheetData>
  <mergeCells count="2">
    <mergeCell ref="C4:G4"/>
    <mergeCell ref="K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ABDC4-9AC2-FC4F-B655-D98D5D127179}">
  <dimension ref="A1:B141"/>
  <sheetViews>
    <sheetView workbookViewId="0">
      <selection activeCell="A4" sqref="A4"/>
    </sheetView>
  </sheetViews>
  <sheetFormatPr baseColWidth="10" defaultRowHeight="13"/>
  <cols>
    <col min="1" max="1" width="10.83203125" style="22"/>
    <col min="2" max="16384" width="10.83203125" style="3"/>
  </cols>
  <sheetData>
    <row r="1" spans="1:2">
      <c r="A1" s="24" t="s">
        <v>58</v>
      </c>
    </row>
    <row r="4" spans="1:2">
      <c r="A4" s="22" t="s">
        <v>61</v>
      </c>
    </row>
    <row r="5" spans="1:2">
      <c r="A5" s="22" t="s">
        <v>60</v>
      </c>
      <c r="B5" s="10" t="s">
        <v>59</v>
      </c>
    </row>
    <row r="6" spans="1:2">
      <c r="A6" s="22">
        <v>0</v>
      </c>
      <c r="B6" s="3">
        <v>4.3970731707317068</v>
      </c>
    </row>
    <row r="7" spans="1:2">
      <c r="A7" s="22">
        <v>1</v>
      </c>
      <c r="B7" s="3">
        <v>5.1482926829268294</v>
      </c>
    </row>
    <row r="8" spans="1:2">
      <c r="A8" s="22">
        <v>2</v>
      </c>
      <c r="B8" s="3">
        <v>3.8564634146341468</v>
      </c>
    </row>
    <row r="9" spans="1:2">
      <c r="A9" s="22">
        <v>3</v>
      </c>
      <c r="B9" s="3">
        <v>3.3214634146341466</v>
      </c>
    </row>
    <row r="10" spans="1:2">
      <c r="A10" s="22">
        <v>4</v>
      </c>
      <c r="B10" s="3">
        <v>2.618048780487805</v>
      </c>
    </row>
    <row r="11" spans="1:2">
      <c r="A11" s="22">
        <v>5</v>
      </c>
      <c r="B11" s="3">
        <v>2.4171951219512198</v>
      </c>
    </row>
    <row r="12" spans="1:2">
      <c r="A12" s="22">
        <v>6</v>
      </c>
      <c r="B12" s="3">
        <v>2.1340243902439022</v>
      </c>
    </row>
    <row r="13" spans="1:2">
      <c r="A13" s="22">
        <v>7</v>
      </c>
      <c r="B13" s="3">
        <v>1.3628048780487805</v>
      </c>
    </row>
    <row r="14" spans="1:2">
      <c r="A14" s="22">
        <v>8</v>
      </c>
      <c r="B14" s="3">
        <v>1.4198780487804878</v>
      </c>
    </row>
    <row r="15" spans="1:2">
      <c r="A15" s="22">
        <v>9</v>
      </c>
      <c r="B15" s="3">
        <v>1.2436585365853658</v>
      </c>
    </row>
    <row r="16" spans="1:2">
      <c r="A16" s="22">
        <v>10</v>
      </c>
      <c r="B16" s="3">
        <v>1.3235365853658536</v>
      </c>
    </row>
    <row r="17" spans="1:2">
      <c r="A17" s="22">
        <v>11</v>
      </c>
      <c r="B17" s="3">
        <v>1.0284146341463414</v>
      </c>
    </row>
    <row r="18" spans="1:2">
      <c r="A18" s="23">
        <v>12</v>
      </c>
      <c r="B18" s="3">
        <v>1.7149999999999999</v>
      </c>
    </row>
    <row r="19" spans="1:2">
      <c r="A19" s="23">
        <v>13</v>
      </c>
      <c r="B19" s="3">
        <v>1.805121951219512</v>
      </c>
    </row>
    <row r="20" spans="1:2">
      <c r="A20" s="23">
        <v>14</v>
      </c>
      <c r="B20" s="3">
        <v>2.2676829268292682</v>
      </c>
    </row>
    <row r="21" spans="1:2">
      <c r="A21" s="23">
        <v>15</v>
      </c>
      <c r="B21" s="3">
        <v>2.5256097560975612</v>
      </c>
    </row>
    <row r="22" spans="1:2">
      <c r="A22" s="23">
        <v>16</v>
      </c>
      <c r="B22" s="3">
        <v>1.3235365853658536</v>
      </c>
    </row>
    <row r="23" spans="1:2">
      <c r="A23" s="23">
        <v>17</v>
      </c>
      <c r="B23" s="3">
        <v>1.2436585365853658</v>
      </c>
    </row>
    <row r="24" spans="1:2">
      <c r="A24" s="23">
        <v>18</v>
      </c>
      <c r="B24" s="3">
        <v>0.69463414634146337</v>
      </c>
    </row>
    <row r="25" spans="1:2">
      <c r="A25" s="23">
        <v>19</v>
      </c>
      <c r="B25" s="3">
        <v>1.4657317073170733</v>
      </c>
    </row>
    <row r="26" spans="1:2">
      <c r="A26" s="23">
        <v>20</v>
      </c>
      <c r="B26" s="3">
        <v>2.524268292682927</v>
      </c>
    </row>
    <row r="27" spans="1:2">
      <c r="A27" s="23">
        <v>21</v>
      </c>
      <c r="B27" s="3">
        <v>1.9546341463414632</v>
      </c>
    </row>
    <row r="28" spans="1:2">
      <c r="A28" s="23">
        <v>22</v>
      </c>
      <c r="B28" s="3">
        <v>2.113780487804878</v>
      </c>
    </row>
    <row r="29" spans="1:2">
      <c r="A29" s="23">
        <v>23</v>
      </c>
      <c r="B29" s="3">
        <v>2.8547560975609754</v>
      </c>
    </row>
    <row r="30" spans="1:2">
      <c r="A30" s="22">
        <v>24</v>
      </c>
      <c r="B30" s="3">
        <v>2.7642682926829272</v>
      </c>
    </row>
    <row r="31" spans="1:2">
      <c r="A31" s="22">
        <v>25</v>
      </c>
      <c r="B31" s="3">
        <v>3.6739024390243902</v>
      </c>
    </row>
    <row r="32" spans="1:2">
      <c r="A32" s="22">
        <v>26</v>
      </c>
      <c r="B32" s="3">
        <v>3.1801219512195127</v>
      </c>
    </row>
    <row r="33" spans="1:2">
      <c r="A33" s="22">
        <v>27</v>
      </c>
      <c r="B33" s="3">
        <v>4.8358536585365854</v>
      </c>
    </row>
    <row r="34" spans="1:2">
      <c r="A34" s="22">
        <v>28</v>
      </c>
      <c r="B34" s="3">
        <v>4.6817073170731707</v>
      </c>
    </row>
    <row r="35" spans="1:2">
      <c r="A35" s="22">
        <v>29</v>
      </c>
      <c r="B35" s="3">
        <v>5.2191463414634143</v>
      </c>
    </row>
    <row r="36" spans="1:2">
      <c r="A36" s="22">
        <v>30</v>
      </c>
      <c r="B36" s="3">
        <v>5.1681707317073169</v>
      </c>
    </row>
    <row r="37" spans="1:2">
      <c r="A37" s="22">
        <v>31</v>
      </c>
      <c r="B37" s="3">
        <v>5.383658536585366</v>
      </c>
    </row>
    <row r="38" spans="1:2">
      <c r="A38" s="22">
        <v>32</v>
      </c>
      <c r="B38" s="3">
        <v>5.2298780487804875</v>
      </c>
    </row>
    <row r="39" spans="1:2">
      <c r="A39" s="22">
        <v>33</v>
      </c>
      <c r="B39" s="3">
        <v>5.2663414634146335</v>
      </c>
    </row>
    <row r="40" spans="1:2">
      <c r="A40" s="22">
        <v>34</v>
      </c>
      <c r="B40" s="3">
        <v>4.7601219512195128</v>
      </c>
    </row>
    <row r="41" spans="1:2">
      <c r="A41" s="22">
        <v>35</v>
      </c>
      <c r="B41" s="3">
        <v>5.9798780487804875</v>
      </c>
    </row>
    <row r="42" spans="1:2">
      <c r="A42" s="22">
        <v>36</v>
      </c>
      <c r="B42" s="3">
        <v>4.5882926829268298</v>
      </c>
    </row>
    <row r="43" spans="1:2">
      <c r="A43" s="22">
        <v>37</v>
      </c>
      <c r="B43" s="3">
        <v>4.3706097560975605</v>
      </c>
    </row>
    <row r="44" spans="1:2">
      <c r="A44" s="22">
        <v>38</v>
      </c>
      <c r="B44" s="3">
        <v>4.2252439024390238</v>
      </c>
    </row>
    <row r="45" spans="1:2">
      <c r="A45" s="22">
        <v>39</v>
      </c>
      <c r="B45" s="3">
        <v>4.2417073170731703</v>
      </c>
    </row>
    <row r="46" spans="1:2">
      <c r="A46" s="22">
        <v>40</v>
      </c>
      <c r="B46" s="3">
        <v>4.456707317073171</v>
      </c>
    </row>
    <row r="47" spans="1:2">
      <c r="A47" s="22">
        <v>41</v>
      </c>
      <c r="B47" s="3">
        <v>4.3486585365853658</v>
      </c>
    </row>
    <row r="48" spans="1:2">
      <c r="A48" s="22">
        <v>42</v>
      </c>
      <c r="B48" s="3">
        <v>3.8564634146341468</v>
      </c>
    </row>
    <row r="49" spans="1:2">
      <c r="A49" s="22">
        <v>43</v>
      </c>
      <c r="B49" s="3">
        <v>3.5223170731707314</v>
      </c>
    </row>
    <row r="50" spans="1:2">
      <c r="A50" s="22">
        <v>44</v>
      </c>
      <c r="B50" s="3">
        <v>2.883658536585366</v>
      </c>
    </row>
    <row r="51" spans="1:2">
      <c r="A51" s="22">
        <v>45</v>
      </c>
      <c r="B51" s="3">
        <v>3.2459756097560977</v>
      </c>
    </row>
    <row r="52" spans="1:2">
      <c r="A52" s="22">
        <v>46</v>
      </c>
      <c r="B52" s="3">
        <v>2.8732926829268295</v>
      </c>
    </row>
    <row r="53" spans="1:2">
      <c r="A53" s="22">
        <v>47</v>
      </c>
      <c r="B53" s="3">
        <v>2.5110975609756099</v>
      </c>
    </row>
    <row r="54" spans="1:2">
      <c r="A54" s="23">
        <v>48</v>
      </c>
      <c r="B54" s="3">
        <v>2.6928048780487805</v>
      </c>
    </row>
    <row r="55" spans="1:2">
      <c r="A55" s="23">
        <v>49</v>
      </c>
      <c r="B55" s="3">
        <v>3.4185365853658536</v>
      </c>
    </row>
    <row r="56" spans="1:2">
      <c r="A56" s="23">
        <v>50</v>
      </c>
      <c r="B56" s="3">
        <v>2.9143902439024387</v>
      </c>
    </row>
    <row r="57" spans="1:2">
      <c r="A57" s="23">
        <v>51</v>
      </c>
      <c r="B57" s="3">
        <v>3.0354878048780485</v>
      </c>
    </row>
    <row r="58" spans="1:2">
      <c r="A58" s="23">
        <v>52</v>
      </c>
      <c r="B58" s="3">
        <v>4.3028048780487813</v>
      </c>
    </row>
    <row r="59" spans="1:2">
      <c r="A59" s="23">
        <v>53</v>
      </c>
      <c r="B59" s="3">
        <v>4.8624390243902447</v>
      </c>
    </row>
    <row r="60" spans="1:2">
      <c r="A60" s="22">
        <v>54</v>
      </c>
      <c r="B60" s="3">
        <v>4.8379268292682926</v>
      </c>
    </row>
    <row r="61" spans="1:2">
      <c r="A61" s="22">
        <v>55</v>
      </c>
      <c r="B61" s="3">
        <v>4.5157317073170731</v>
      </c>
    </row>
    <row r="62" spans="1:2">
      <c r="A62" s="22">
        <v>56</v>
      </c>
      <c r="B62" s="3">
        <v>3.9995121951219508</v>
      </c>
    </row>
    <row r="63" spans="1:2">
      <c r="A63" s="22">
        <v>57</v>
      </c>
      <c r="B63" s="3">
        <v>3.5854878048780487</v>
      </c>
    </row>
    <row r="64" spans="1:2">
      <c r="A64" s="23">
        <v>58</v>
      </c>
      <c r="B64" s="3">
        <v>3.6837804878048779</v>
      </c>
    </row>
    <row r="65" spans="1:2">
      <c r="A65" s="23">
        <v>59</v>
      </c>
      <c r="B65" s="3">
        <v>3.1118292682926829</v>
      </c>
    </row>
    <row r="66" spans="1:2">
      <c r="A66" s="23">
        <v>60</v>
      </c>
      <c r="B66" s="3">
        <v>3.6258536585365855</v>
      </c>
    </row>
    <row r="67" spans="1:2">
      <c r="A67" s="23">
        <v>61</v>
      </c>
      <c r="B67" s="3">
        <v>4.4269512195121949</v>
      </c>
    </row>
    <row r="68" spans="1:2">
      <c r="A68" s="22">
        <v>62</v>
      </c>
      <c r="B68" s="3">
        <v>4.9919512195121944</v>
      </c>
    </row>
    <row r="69" spans="1:2">
      <c r="A69" s="22">
        <v>63</v>
      </c>
      <c r="B69" s="3">
        <v>5.8412195121951225</v>
      </c>
    </row>
    <row r="70" spans="1:2">
      <c r="A70" s="22">
        <v>64</v>
      </c>
      <c r="B70" s="3">
        <v>6.9791463414634141</v>
      </c>
    </row>
    <row r="71" spans="1:2">
      <c r="A71" s="22">
        <v>65</v>
      </c>
      <c r="B71" s="3">
        <v>7.03</v>
      </c>
    </row>
    <row r="72" spans="1:2">
      <c r="A72" s="22">
        <v>66</v>
      </c>
      <c r="B72" s="3">
        <v>5.5026829268292685</v>
      </c>
    </row>
    <row r="73" spans="1:2">
      <c r="A73" s="22">
        <v>67</v>
      </c>
      <c r="B73" s="3">
        <v>4.7718292682926826</v>
      </c>
    </row>
    <row r="74" spans="1:2">
      <c r="A74" s="22">
        <v>68</v>
      </c>
      <c r="B74" s="3">
        <v>4.5353658536585364</v>
      </c>
    </row>
    <row r="75" spans="1:2">
      <c r="A75" s="22">
        <v>69</v>
      </c>
      <c r="B75" s="3">
        <v>4.7919512195121943</v>
      </c>
    </row>
    <row r="76" spans="1:2">
      <c r="A76" s="22">
        <v>70</v>
      </c>
      <c r="B76" s="3">
        <v>5.7625609756097553</v>
      </c>
    </row>
    <row r="77" spans="1:2">
      <c r="A77" s="22">
        <v>71</v>
      </c>
      <c r="B77" s="3">
        <v>5.1675609756097565</v>
      </c>
    </row>
    <row r="78" spans="1:2">
      <c r="A78" s="22">
        <v>72</v>
      </c>
      <c r="B78" s="3">
        <v>4.8950000000000005</v>
      </c>
    </row>
    <row r="79" spans="1:2">
      <c r="A79" s="22">
        <v>73</v>
      </c>
      <c r="B79" s="3">
        <v>3.7793902439024385</v>
      </c>
    </row>
    <row r="80" spans="1:2">
      <c r="A80" s="22">
        <v>74</v>
      </c>
      <c r="B80" s="3">
        <v>4.1970731707317066</v>
      </c>
    </row>
    <row r="81" spans="1:2">
      <c r="A81" s="22">
        <v>75</v>
      </c>
      <c r="B81" s="3">
        <v>4.3204878048780486</v>
      </c>
    </row>
    <row r="82" spans="1:2">
      <c r="A82" s="22">
        <v>76</v>
      </c>
      <c r="B82" s="3">
        <v>3.5632926829268294</v>
      </c>
    </row>
    <row r="83" spans="1:2">
      <c r="A83" s="22">
        <v>77</v>
      </c>
      <c r="B83" s="3">
        <v>3.8349999999999995</v>
      </c>
    </row>
    <row r="84" spans="1:2">
      <c r="A84" s="23">
        <v>78</v>
      </c>
      <c r="B84" s="3">
        <v>3.3520731707317073</v>
      </c>
    </row>
    <row r="85" spans="1:2">
      <c r="A85" s="23">
        <v>79</v>
      </c>
      <c r="B85" s="3">
        <v>3.0474390243902443</v>
      </c>
    </row>
    <row r="86" spans="1:2">
      <c r="A86" s="23">
        <v>80</v>
      </c>
      <c r="B86" s="3">
        <v>3.1064634146341463</v>
      </c>
    </row>
    <row r="87" spans="1:2">
      <c r="A87" s="23">
        <v>81</v>
      </c>
      <c r="B87" s="3">
        <v>3.8098780487804875</v>
      </c>
    </row>
    <row r="88" spans="1:2">
      <c r="A88" s="23">
        <v>82</v>
      </c>
      <c r="B88" s="3">
        <v>3.9770731707317073</v>
      </c>
    </row>
    <row r="89" spans="1:2">
      <c r="A89" s="23">
        <v>83</v>
      </c>
      <c r="B89" s="3">
        <v>4.1143902439024389</v>
      </c>
    </row>
    <row r="90" spans="1:2">
      <c r="A90" s="23">
        <v>84</v>
      </c>
      <c r="B90" s="3">
        <v>6.3602439024390254</v>
      </c>
    </row>
    <row r="91" spans="1:2">
      <c r="A91" s="23">
        <v>85</v>
      </c>
      <c r="B91" s="3">
        <v>6.6293902439024395</v>
      </c>
    </row>
    <row r="92" spans="1:2">
      <c r="A92" s="23">
        <v>86</v>
      </c>
      <c r="B92" s="3">
        <v>7.939268292682927</v>
      </c>
    </row>
    <row r="93" spans="1:2">
      <c r="A93" s="23">
        <v>87</v>
      </c>
      <c r="B93" s="3">
        <v>8.213048780487803</v>
      </c>
    </row>
    <row r="94" spans="1:2">
      <c r="A94" s="23">
        <v>88</v>
      </c>
      <c r="B94" s="3">
        <v>8.4635365853658531</v>
      </c>
    </row>
    <row r="95" spans="1:2">
      <c r="A95" s="23">
        <v>89</v>
      </c>
      <c r="B95" s="3">
        <v>7.9629268292682935</v>
      </c>
    </row>
    <row r="96" spans="1:2">
      <c r="A96" s="22">
        <v>90</v>
      </c>
      <c r="B96" s="3">
        <v>7.2717073170731705</v>
      </c>
    </row>
    <row r="97" spans="1:2">
      <c r="A97" s="22">
        <v>91</v>
      </c>
      <c r="B97" s="3">
        <v>6.3778048780487806</v>
      </c>
    </row>
    <row r="98" spans="1:2">
      <c r="A98" s="22">
        <v>92</v>
      </c>
      <c r="B98" s="3">
        <v>7.5579268292682924</v>
      </c>
    </row>
    <row r="99" spans="1:2">
      <c r="A99" s="22">
        <v>93</v>
      </c>
      <c r="B99" s="3">
        <v>6.3939024390243899</v>
      </c>
    </row>
    <row r="100" spans="1:2">
      <c r="A100" s="22">
        <v>94</v>
      </c>
      <c r="B100" s="3">
        <v>7.1784146341463417</v>
      </c>
    </row>
    <row r="101" spans="1:2">
      <c r="A101" s="22">
        <v>95</v>
      </c>
      <c r="B101" s="3">
        <v>7.3378048780487815</v>
      </c>
    </row>
    <row r="102" spans="1:2">
      <c r="A102" s="22">
        <v>96</v>
      </c>
      <c r="B102" s="3">
        <v>7.0036585365853652</v>
      </c>
    </row>
    <row r="103" spans="1:2">
      <c r="A103" s="22">
        <v>97</v>
      </c>
      <c r="B103" s="3">
        <v>4.9919512195121944</v>
      </c>
    </row>
    <row r="104" spans="1:2">
      <c r="A104" s="22">
        <v>98</v>
      </c>
      <c r="B104" s="3">
        <v>5.2945121951219507</v>
      </c>
    </row>
    <row r="105" spans="1:2">
      <c r="A105" s="22">
        <v>99</v>
      </c>
      <c r="B105" s="3">
        <v>4.9832926829268294</v>
      </c>
    </row>
    <row r="106" spans="1:2">
      <c r="A106" s="22">
        <v>100</v>
      </c>
      <c r="B106" s="3">
        <v>3.3014634146341462</v>
      </c>
    </row>
    <row r="107" spans="1:2">
      <c r="A107" s="22">
        <v>101</v>
      </c>
      <c r="B107" s="3">
        <v>3.1571951219512195</v>
      </c>
    </row>
    <row r="108" spans="1:2">
      <c r="A108" s="23">
        <v>102</v>
      </c>
      <c r="B108" s="3">
        <v>2.808170731707317</v>
      </c>
    </row>
    <row r="109" spans="1:2">
      <c r="A109" s="23">
        <v>103</v>
      </c>
      <c r="B109" s="3">
        <v>2.4363414634146343</v>
      </c>
    </row>
    <row r="110" spans="1:2">
      <c r="A110" s="23">
        <v>104</v>
      </c>
      <c r="B110" s="3">
        <v>3.1884146341463415</v>
      </c>
    </row>
    <row r="111" spans="1:2">
      <c r="A111" s="23">
        <v>105</v>
      </c>
      <c r="B111" s="3">
        <v>3.3687804878048784</v>
      </c>
    </row>
    <row r="112" spans="1:2">
      <c r="A112" s="23">
        <v>106</v>
      </c>
      <c r="B112" s="3">
        <v>3.3174390243902434</v>
      </c>
    </row>
    <row r="113" spans="1:2">
      <c r="A113" s="23">
        <v>107</v>
      </c>
      <c r="B113" s="3">
        <v>3.56609756097561</v>
      </c>
    </row>
    <row r="114" spans="1:2">
      <c r="A114" s="23">
        <v>108</v>
      </c>
      <c r="B114" s="3">
        <v>3.2275609756097565</v>
      </c>
    </row>
    <row r="115" spans="1:2">
      <c r="A115" s="22">
        <v>109</v>
      </c>
      <c r="B115" s="3">
        <v>2.8767073170731705</v>
      </c>
    </row>
    <row r="116" spans="1:2">
      <c r="A116" s="22">
        <v>110</v>
      </c>
      <c r="B116" s="3">
        <v>2.883658536585366</v>
      </c>
    </row>
    <row r="117" spans="1:2">
      <c r="A117" s="22">
        <v>111</v>
      </c>
      <c r="B117" s="3">
        <v>2.883658536585366</v>
      </c>
    </row>
    <row r="118" spans="1:2">
      <c r="A118" s="22">
        <v>112</v>
      </c>
      <c r="B118" s="3">
        <v>3.1624390243902436</v>
      </c>
    </row>
    <row r="119" spans="1:2">
      <c r="A119" s="22">
        <v>113</v>
      </c>
      <c r="B119" s="3">
        <v>2.4780487804878049</v>
      </c>
    </row>
    <row r="120" spans="1:2">
      <c r="A120" s="22">
        <v>114</v>
      </c>
      <c r="B120" s="3">
        <v>2.8767073170731705</v>
      </c>
    </row>
    <row r="121" spans="1:2">
      <c r="A121" s="22">
        <v>115</v>
      </c>
      <c r="B121" s="3">
        <v>3.3174390243902434</v>
      </c>
    </row>
    <row r="122" spans="1:2">
      <c r="A122" s="22">
        <v>116</v>
      </c>
      <c r="B122" s="3">
        <v>4.1789024390243901</v>
      </c>
    </row>
    <row r="123" spans="1:2">
      <c r="A123" s="22">
        <v>117</v>
      </c>
      <c r="B123" s="3">
        <v>3.8012195121951224</v>
      </c>
    </row>
    <row r="124" spans="1:2">
      <c r="A124" s="22">
        <v>118</v>
      </c>
      <c r="B124" s="3">
        <v>3.5109756097560973</v>
      </c>
    </row>
    <row r="125" spans="1:2">
      <c r="A125" s="22">
        <v>119</v>
      </c>
      <c r="B125" s="3">
        <v>2.6469512195121947</v>
      </c>
    </row>
    <row r="126" spans="1:2">
      <c r="A126" s="23">
        <v>120</v>
      </c>
      <c r="B126" s="3">
        <v>2.3576829268292681</v>
      </c>
    </row>
    <row r="127" spans="1:2">
      <c r="A127" s="23">
        <v>121</v>
      </c>
      <c r="B127" s="3">
        <v>2.0728048780487804</v>
      </c>
    </row>
    <row r="128" spans="1:2">
      <c r="A128" s="23">
        <v>122</v>
      </c>
      <c r="B128" s="3">
        <v>3.1118292682926829</v>
      </c>
    </row>
    <row r="129" spans="1:2">
      <c r="A129" s="23">
        <v>123</v>
      </c>
      <c r="B129" s="3">
        <v>3.7114634146341468</v>
      </c>
    </row>
    <row r="130" spans="1:2">
      <c r="A130" s="23">
        <v>124</v>
      </c>
      <c r="B130" s="3">
        <v>4.5485365853658539</v>
      </c>
    </row>
    <row r="131" spans="1:2">
      <c r="A131" s="23">
        <v>125</v>
      </c>
      <c r="B131" s="3">
        <v>5.3689024390243905</v>
      </c>
    </row>
    <row r="132" spans="1:2">
      <c r="A132" s="23">
        <v>126</v>
      </c>
      <c r="B132" s="3">
        <v>5.0960975609756094</v>
      </c>
    </row>
    <row r="133" spans="1:2">
      <c r="A133" s="23">
        <v>127</v>
      </c>
      <c r="B133" s="3">
        <v>5.3689024390243905</v>
      </c>
    </row>
    <row r="134" spans="1:2">
      <c r="A134" s="23">
        <v>128</v>
      </c>
      <c r="B134" s="3">
        <v>5.383658536585366</v>
      </c>
    </row>
    <row r="135" spans="1:2">
      <c r="A135" s="23">
        <v>129</v>
      </c>
      <c r="B135" s="3">
        <v>5.2469512195121952</v>
      </c>
    </row>
    <row r="136" spans="1:2">
      <c r="A136" s="23">
        <v>130</v>
      </c>
      <c r="B136" s="3">
        <v>5.6939024390243897</v>
      </c>
    </row>
    <row r="137" spans="1:2">
      <c r="A137" s="23">
        <v>131</v>
      </c>
      <c r="B137" s="3">
        <v>6.4397560975609753</v>
      </c>
    </row>
    <row r="138" spans="1:2">
      <c r="A138" s="22">
        <v>132</v>
      </c>
      <c r="B138" s="3">
        <v>5.529634146341464</v>
      </c>
    </row>
    <row r="139" spans="1:2">
      <c r="A139" s="22">
        <v>133</v>
      </c>
      <c r="B139" s="3">
        <v>4.4892682926829268</v>
      </c>
    </row>
    <row r="140" spans="1:2">
      <c r="A140" s="22">
        <v>134</v>
      </c>
      <c r="B140" s="3">
        <v>3.821951219512195</v>
      </c>
    </row>
    <row r="141" spans="1:2">
      <c r="A141" s="22">
        <v>135</v>
      </c>
      <c r="B141" s="3">
        <v>4.6004878048780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A98EF-0A56-954F-8FB1-B21A0048F6C3}">
  <dimension ref="A1:H7"/>
  <sheetViews>
    <sheetView workbookViewId="0"/>
  </sheetViews>
  <sheetFormatPr baseColWidth="10" defaultRowHeight="13"/>
  <cols>
    <col min="1" max="16384" width="10.83203125" style="4"/>
  </cols>
  <sheetData>
    <row r="1" spans="1:8">
      <c r="A1" s="6" t="s">
        <v>62</v>
      </c>
    </row>
    <row r="2" spans="1:8">
      <c r="A2" s="6"/>
    </row>
    <row r="4" spans="1:8">
      <c r="A4" s="4" t="s">
        <v>63</v>
      </c>
      <c r="B4" s="4" t="s">
        <v>64</v>
      </c>
      <c r="C4" s="4" t="s">
        <v>65</v>
      </c>
      <c r="D4" s="13" t="s">
        <v>3</v>
      </c>
      <c r="F4" s="4" t="s">
        <v>0</v>
      </c>
      <c r="G4" s="4" t="s">
        <v>64</v>
      </c>
      <c r="H4" s="4" t="s">
        <v>65</v>
      </c>
    </row>
    <row r="5" spans="1:8">
      <c r="A5" s="4">
        <v>1</v>
      </c>
      <c r="B5" s="3">
        <v>16</v>
      </c>
      <c r="C5" s="3">
        <v>2</v>
      </c>
      <c r="D5" s="4">
        <f>SUM(B5:C5)</f>
        <v>18</v>
      </c>
      <c r="G5" s="4">
        <f>B5*100/$D5</f>
        <v>88.888888888888886</v>
      </c>
      <c r="H5" s="4">
        <f>C5*100/$D5</f>
        <v>11.111111111111111</v>
      </c>
    </row>
    <row r="6" spans="1:8">
      <c r="A6" s="4">
        <v>2</v>
      </c>
      <c r="B6" s="3">
        <v>11</v>
      </c>
      <c r="C6" s="3">
        <v>6</v>
      </c>
      <c r="D6" s="4">
        <f t="shared" ref="D6:D7" si="0">SUM(B6:C6)</f>
        <v>17</v>
      </c>
      <c r="G6" s="4">
        <f t="shared" ref="G6:G7" si="1">B6*100/$D6</f>
        <v>64.705882352941174</v>
      </c>
      <c r="H6" s="4">
        <f t="shared" ref="H6:H7" si="2">C6*100/$D6</f>
        <v>35.294117647058826</v>
      </c>
    </row>
    <row r="7" spans="1:8">
      <c r="A7" s="4">
        <v>3</v>
      </c>
      <c r="B7" s="3">
        <v>12</v>
      </c>
      <c r="C7" s="3">
        <v>3</v>
      </c>
      <c r="D7" s="4">
        <f t="shared" si="0"/>
        <v>15</v>
      </c>
      <c r="G7" s="4">
        <f t="shared" si="1"/>
        <v>80</v>
      </c>
      <c r="H7" s="4">
        <f t="shared" si="2"/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5E21-1711-FB44-A7CA-07EBFC423F82}">
  <dimension ref="A1:B76"/>
  <sheetViews>
    <sheetView tabSelected="1" topLeftCell="A23" workbookViewId="0">
      <selection activeCell="H55" sqref="H55"/>
    </sheetView>
  </sheetViews>
  <sheetFormatPr baseColWidth="10" defaultRowHeight="13"/>
  <sheetData>
    <row r="1" spans="1:2" s="3" customFormat="1">
      <c r="A1" s="24" t="s">
        <v>66</v>
      </c>
    </row>
    <row r="4" spans="1:2">
      <c r="A4" s="22" t="s">
        <v>145</v>
      </c>
    </row>
    <row r="5" spans="1:2">
      <c r="A5" t="s">
        <v>60</v>
      </c>
      <c r="B5" t="s">
        <v>67</v>
      </c>
    </row>
    <row r="6" spans="1:2">
      <c r="A6">
        <v>0</v>
      </c>
      <c r="B6">
        <v>4.1529999999999996</v>
      </c>
    </row>
    <row r="7" spans="1:2">
      <c r="A7">
        <v>1</v>
      </c>
      <c r="B7">
        <v>3.2549999999999999</v>
      </c>
    </row>
    <row r="8" spans="1:2">
      <c r="A8">
        <v>2</v>
      </c>
      <c r="B8">
        <v>2.5150000000000001</v>
      </c>
    </row>
    <row r="9" spans="1:2">
      <c r="A9">
        <v>3</v>
      </c>
      <c r="B9">
        <v>3.702</v>
      </c>
    </row>
    <row r="10" spans="1:2">
      <c r="A10" s="46">
        <v>4</v>
      </c>
      <c r="B10">
        <v>2.9020000000000001</v>
      </c>
    </row>
    <row r="11" spans="1:2">
      <c r="A11" s="46">
        <v>5</v>
      </c>
      <c r="B11">
        <v>2.536</v>
      </c>
    </row>
    <row r="12" spans="1:2">
      <c r="A12" s="46">
        <v>6</v>
      </c>
      <c r="B12">
        <v>2.323</v>
      </c>
    </row>
    <row r="13" spans="1:2">
      <c r="A13" s="46">
        <v>7</v>
      </c>
      <c r="B13">
        <v>1.776</v>
      </c>
    </row>
    <row r="14" spans="1:2">
      <c r="A14" s="46">
        <v>8</v>
      </c>
      <c r="B14">
        <v>2.2650000000000001</v>
      </c>
    </row>
    <row r="15" spans="1:2">
      <c r="A15">
        <v>9</v>
      </c>
      <c r="B15">
        <v>2.101</v>
      </c>
    </row>
    <row r="16" spans="1:2">
      <c r="A16">
        <v>10</v>
      </c>
      <c r="B16">
        <v>2.61</v>
      </c>
    </row>
    <row r="17" spans="1:2">
      <c r="A17">
        <v>11</v>
      </c>
      <c r="B17">
        <v>2.5150000000000001</v>
      </c>
    </row>
    <row r="18" spans="1:2">
      <c r="A18">
        <v>12</v>
      </c>
      <c r="B18">
        <v>3.427</v>
      </c>
    </row>
    <row r="19" spans="1:2">
      <c r="A19">
        <v>13</v>
      </c>
      <c r="B19">
        <v>4.0949999999999998</v>
      </c>
    </row>
    <row r="20" spans="1:2">
      <c r="A20">
        <v>14</v>
      </c>
      <c r="B20">
        <v>2.8</v>
      </c>
    </row>
    <row r="21" spans="1:2">
      <c r="A21">
        <v>15</v>
      </c>
      <c r="B21">
        <v>3.956</v>
      </c>
    </row>
    <row r="22" spans="1:2">
      <c r="A22">
        <v>16</v>
      </c>
      <c r="B22">
        <v>3.8959999999999999</v>
      </c>
    </row>
    <row r="23" spans="1:2">
      <c r="A23">
        <v>17</v>
      </c>
      <c r="B23">
        <v>4.9409999999999998</v>
      </c>
    </row>
    <row r="24" spans="1:2">
      <c r="A24">
        <v>18</v>
      </c>
      <c r="B24">
        <v>2.6179999999999999</v>
      </c>
    </row>
    <row r="25" spans="1:2">
      <c r="A25">
        <v>19</v>
      </c>
      <c r="B25">
        <v>2.681</v>
      </c>
    </row>
    <row r="26" spans="1:2">
      <c r="A26">
        <v>20</v>
      </c>
      <c r="B26">
        <v>2.246</v>
      </c>
    </row>
    <row r="27" spans="1:2">
      <c r="A27">
        <v>21</v>
      </c>
      <c r="B27">
        <v>2.972</v>
      </c>
    </row>
    <row r="28" spans="1:2">
      <c r="A28">
        <v>22</v>
      </c>
      <c r="B28">
        <v>2.7290000000000001</v>
      </c>
    </row>
    <row r="29" spans="1:2">
      <c r="A29">
        <v>23</v>
      </c>
      <c r="B29">
        <v>2.956</v>
      </c>
    </row>
    <row r="30" spans="1:2">
      <c r="A30">
        <v>24</v>
      </c>
      <c r="B30">
        <v>2.83</v>
      </c>
    </row>
    <row r="31" spans="1:2">
      <c r="A31">
        <v>25</v>
      </c>
      <c r="B31">
        <v>2.3740000000000001</v>
      </c>
    </row>
    <row r="32" spans="1:2">
      <c r="A32">
        <v>26</v>
      </c>
      <c r="B32">
        <v>1.8129999999999999</v>
      </c>
    </row>
    <row r="33" spans="1:2">
      <c r="A33">
        <v>27</v>
      </c>
      <c r="B33">
        <v>2.323</v>
      </c>
    </row>
    <row r="34" spans="1:2">
      <c r="A34" s="46">
        <v>28</v>
      </c>
      <c r="B34">
        <v>1.5960000000000001</v>
      </c>
    </row>
    <row r="35" spans="1:2">
      <c r="A35" s="46">
        <v>29</v>
      </c>
      <c r="B35">
        <v>1.5369999999999999</v>
      </c>
    </row>
    <row r="36" spans="1:2">
      <c r="A36" s="46">
        <v>30</v>
      </c>
      <c r="B36">
        <v>1.825</v>
      </c>
    </row>
    <row r="37" spans="1:2">
      <c r="A37" s="46">
        <v>31</v>
      </c>
      <c r="B37">
        <v>1.379</v>
      </c>
    </row>
    <row r="38" spans="1:2">
      <c r="A38" s="46">
        <v>32</v>
      </c>
      <c r="B38">
        <v>1.3120000000000001</v>
      </c>
    </row>
    <row r="39" spans="1:2">
      <c r="A39" s="46">
        <v>33</v>
      </c>
      <c r="B39">
        <v>0.94499999999999995</v>
      </c>
    </row>
    <row r="40" spans="1:2">
      <c r="A40" s="46">
        <v>34</v>
      </c>
      <c r="B40">
        <v>0.72499999999999998</v>
      </c>
    </row>
    <row r="41" spans="1:2">
      <c r="A41" s="46">
        <v>35</v>
      </c>
      <c r="B41">
        <v>0.65200000000000002</v>
      </c>
    </row>
    <row r="42" spans="1:2">
      <c r="A42" s="46">
        <v>36</v>
      </c>
      <c r="B42">
        <v>0.96699999999999997</v>
      </c>
    </row>
    <row r="43" spans="1:2">
      <c r="A43" s="46">
        <v>37</v>
      </c>
      <c r="B43">
        <v>1.9059999999999999</v>
      </c>
    </row>
    <row r="44" spans="1:2">
      <c r="A44">
        <v>38</v>
      </c>
      <c r="B44">
        <v>2.8140000000000001</v>
      </c>
    </row>
    <row r="45" spans="1:2">
      <c r="A45">
        <v>39</v>
      </c>
      <c r="B45">
        <v>2.9849999999999999</v>
      </c>
    </row>
    <row r="46" spans="1:2">
      <c r="A46">
        <v>40</v>
      </c>
      <c r="B46">
        <v>3.6240000000000001</v>
      </c>
    </row>
    <row r="47" spans="1:2">
      <c r="A47">
        <v>41</v>
      </c>
      <c r="B47">
        <v>4.0949999999999998</v>
      </c>
    </row>
    <row r="48" spans="1:2">
      <c r="A48">
        <v>42</v>
      </c>
      <c r="B48">
        <v>4.0540000000000003</v>
      </c>
    </row>
    <row r="49" spans="1:2">
      <c r="A49">
        <v>43</v>
      </c>
      <c r="B49">
        <v>4.4820000000000002</v>
      </c>
    </row>
    <row r="50" spans="1:2">
      <c r="A50">
        <v>44</v>
      </c>
      <c r="B50">
        <v>4.2679999999999998</v>
      </c>
    </row>
    <row r="51" spans="1:2">
      <c r="A51">
        <v>45</v>
      </c>
      <c r="B51">
        <v>4.5949999999999998</v>
      </c>
    </row>
    <row r="52" spans="1:2">
      <c r="A52">
        <v>46</v>
      </c>
      <c r="B52">
        <v>5.008</v>
      </c>
    </row>
    <row r="53" spans="1:2">
      <c r="A53">
        <v>47</v>
      </c>
      <c r="B53">
        <v>3.0579999999999998</v>
      </c>
    </row>
    <row r="54" spans="1:2">
      <c r="A54">
        <v>48</v>
      </c>
      <c r="B54">
        <v>3.1890000000000001</v>
      </c>
    </row>
    <row r="55" spans="1:2">
      <c r="A55">
        <v>49</v>
      </c>
      <c r="B55">
        <v>2.6190000000000002</v>
      </c>
    </row>
    <row r="56" spans="1:2">
      <c r="A56">
        <v>50</v>
      </c>
      <c r="B56">
        <v>2.4359999999999999</v>
      </c>
    </row>
    <row r="57" spans="1:2">
      <c r="A57">
        <v>51</v>
      </c>
      <c r="B57">
        <v>3.177</v>
      </c>
    </row>
    <row r="58" spans="1:2">
      <c r="A58">
        <v>52</v>
      </c>
      <c r="B58">
        <v>2.302</v>
      </c>
    </row>
    <row r="59" spans="1:2">
      <c r="A59" s="46">
        <v>53</v>
      </c>
      <c r="B59">
        <v>2.2120000000000002</v>
      </c>
    </row>
    <row r="60" spans="1:2">
      <c r="A60" s="46">
        <v>54</v>
      </c>
      <c r="B60">
        <v>1.5289999999999999</v>
      </c>
    </row>
    <row r="61" spans="1:2">
      <c r="A61" s="46">
        <v>55</v>
      </c>
      <c r="B61">
        <v>1.5369999999999999</v>
      </c>
    </row>
    <row r="62" spans="1:2">
      <c r="A62" s="46">
        <v>56</v>
      </c>
      <c r="B62">
        <v>1.5369999999999999</v>
      </c>
    </row>
    <row r="63" spans="1:2">
      <c r="A63" s="46">
        <v>57</v>
      </c>
      <c r="B63">
        <v>1.7629999999999999</v>
      </c>
    </row>
    <row r="64" spans="1:2">
      <c r="A64" s="46">
        <v>58</v>
      </c>
      <c r="B64">
        <v>1.6519999999999999</v>
      </c>
    </row>
    <row r="65" spans="1:2">
      <c r="A65" s="46">
        <v>59</v>
      </c>
      <c r="B65">
        <v>2.59</v>
      </c>
    </row>
    <row r="66" spans="1:2">
      <c r="A66">
        <v>60</v>
      </c>
      <c r="B66">
        <v>3.0569999999999999</v>
      </c>
    </row>
    <row r="67" spans="1:2">
      <c r="A67">
        <v>61</v>
      </c>
      <c r="B67">
        <v>3.8410000000000002</v>
      </c>
    </row>
    <row r="68" spans="1:2">
      <c r="A68">
        <v>62</v>
      </c>
      <c r="B68">
        <v>3.4790000000000001</v>
      </c>
    </row>
    <row r="69" spans="1:2">
      <c r="A69">
        <v>63</v>
      </c>
      <c r="B69">
        <v>4.43</v>
      </c>
    </row>
    <row r="70" spans="1:2">
      <c r="A70">
        <v>64</v>
      </c>
      <c r="B70">
        <v>4.2809999999999997</v>
      </c>
    </row>
    <row r="71" spans="1:2">
      <c r="A71">
        <v>65</v>
      </c>
      <c r="B71">
        <v>3.9239999999999999</v>
      </c>
    </row>
    <row r="72" spans="1:2">
      <c r="A72">
        <v>66</v>
      </c>
      <c r="B72">
        <v>3.1890000000000001</v>
      </c>
    </row>
    <row r="73" spans="1:2">
      <c r="A73">
        <v>67</v>
      </c>
      <c r="B73">
        <v>3.407</v>
      </c>
    </row>
    <row r="74" spans="1:2">
      <c r="A74">
        <v>68</v>
      </c>
      <c r="B74">
        <v>2.8519999999999999</v>
      </c>
    </row>
    <row r="75" spans="1:2">
      <c r="A75">
        <v>69</v>
      </c>
      <c r="B75">
        <v>2.8340000000000001</v>
      </c>
    </row>
    <row r="76" spans="1:2">
      <c r="A76">
        <v>70</v>
      </c>
      <c r="B76">
        <v>2.1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2BD74-A67A-BF42-A85C-6657D5FDB122}">
  <dimension ref="A1:H7"/>
  <sheetViews>
    <sheetView workbookViewId="0">
      <selection activeCell="G28" sqref="G28"/>
    </sheetView>
  </sheetViews>
  <sheetFormatPr baseColWidth="10" defaultRowHeight="13"/>
  <sheetData>
    <row r="1" spans="1:8">
      <c r="A1" s="6" t="s">
        <v>68</v>
      </c>
    </row>
    <row r="4" spans="1:8">
      <c r="A4" s="4" t="s">
        <v>63</v>
      </c>
      <c r="B4" s="4" t="s">
        <v>64</v>
      </c>
      <c r="C4" s="4" t="s">
        <v>65</v>
      </c>
      <c r="D4" s="13" t="s">
        <v>3</v>
      </c>
      <c r="E4" s="4"/>
      <c r="F4" s="4" t="s">
        <v>0</v>
      </c>
      <c r="G4" s="4" t="s">
        <v>64</v>
      </c>
      <c r="H4" s="4" t="s">
        <v>65</v>
      </c>
    </row>
    <row r="5" spans="1:8">
      <c r="A5" s="3">
        <v>1</v>
      </c>
      <c r="B5" s="3">
        <v>11</v>
      </c>
      <c r="C5" s="3">
        <v>4</v>
      </c>
      <c r="D5" s="3">
        <f>B5+C5</f>
        <v>15</v>
      </c>
      <c r="E5" s="3"/>
      <c r="G5" s="3">
        <f t="shared" ref="G5:H7" si="0">B5*100/$D5</f>
        <v>73.333333333333329</v>
      </c>
      <c r="H5" s="3">
        <f t="shared" si="0"/>
        <v>26.666666666666668</v>
      </c>
    </row>
    <row r="6" spans="1:8">
      <c r="A6" s="3">
        <v>2</v>
      </c>
      <c r="B6" s="3">
        <v>11</v>
      </c>
      <c r="C6" s="3">
        <v>4</v>
      </c>
      <c r="D6" s="3">
        <f t="shared" ref="D6:D7" si="1">B6+C6</f>
        <v>15</v>
      </c>
      <c r="E6" s="3"/>
      <c r="G6" s="3">
        <f t="shared" si="0"/>
        <v>73.333333333333329</v>
      </c>
      <c r="H6" s="3">
        <f t="shared" si="0"/>
        <v>26.666666666666668</v>
      </c>
    </row>
    <row r="7" spans="1:8">
      <c r="A7" s="3">
        <v>3</v>
      </c>
      <c r="B7" s="3">
        <v>14</v>
      </c>
      <c r="C7" s="3">
        <v>1</v>
      </c>
      <c r="D7" s="3">
        <f t="shared" si="1"/>
        <v>15</v>
      </c>
      <c r="E7" s="3"/>
      <c r="G7" s="3">
        <f t="shared" si="0"/>
        <v>93.333333333333329</v>
      </c>
      <c r="H7" s="3">
        <f t="shared" si="0"/>
        <v>6.666666666666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4523-B1C9-E74D-854B-8049F606EAF4}">
  <dimension ref="A1:B64"/>
  <sheetViews>
    <sheetView workbookViewId="0"/>
  </sheetViews>
  <sheetFormatPr baseColWidth="10" defaultRowHeight="13"/>
  <cols>
    <col min="1" max="1" width="14.33203125" style="14" bestFit="1" customWidth="1"/>
    <col min="2" max="2" width="11.83203125" style="14" bestFit="1" customWidth="1"/>
    <col min="3" max="16384" width="10.83203125" style="4"/>
  </cols>
  <sheetData>
    <row r="1" spans="1:2">
      <c r="A1" s="1" t="s">
        <v>78</v>
      </c>
    </row>
    <row r="4" spans="1:2">
      <c r="A4" s="14" t="s">
        <v>77</v>
      </c>
      <c r="B4" s="14" t="s">
        <v>69</v>
      </c>
    </row>
    <row r="5" spans="1:2">
      <c r="A5" s="14" t="s">
        <v>70</v>
      </c>
      <c r="B5" s="14">
        <v>1.226</v>
      </c>
    </row>
    <row r="6" spans="1:2">
      <c r="A6" s="14" t="s">
        <v>70</v>
      </c>
      <c r="B6" s="14">
        <v>1.6739999999999999</v>
      </c>
    </row>
    <row r="7" spans="1:2">
      <c r="A7" s="14" t="s">
        <v>70</v>
      </c>
      <c r="B7" s="14">
        <v>1.5509999999999999</v>
      </c>
    </row>
    <row r="8" spans="1:2">
      <c r="A8" s="14" t="s">
        <v>70</v>
      </c>
      <c r="B8" s="14">
        <v>0.73599999999999999</v>
      </c>
    </row>
    <row r="9" spans="1:2">
      <c r="A9" s="14" t="s">
        <v>70</v>
      </c>
      <c r="B9" s="14">
        <v>1.2110000000000001</v>
      </c>
    </row>
    <row r="10" spans="1:2">
      <c r="A10" s="14" t="s">
        <v>70</v>
      </c>
      <c r="B10" s="14">
        <v>0.83499999999999996</v>
      </c>
    </row>
    <row r="11" spans="1:2">
      <c r="A11" s="14" t="s">
        <v>70</v>
      </c>
      <c r="B11" s="14">
        <v>0.79100000000000004</v>
      </c>
    </row>
    <row r="12" spans="1:2">
      <c r="A12" s="14" t="s">
        <v>70</v>
      </c>
      <c r="B12" s="14">
        <v>1.57</v>
      </c>
    </row>
    <row r="13" spans="1:2">
      <c r="A13" s="14" t="s">
        <v>70</v>
      </c>
      <c r="B13" s="14">
        <v>1.2110000000000001</v>
      </c>
    </row>
    <row r="14" spans="1:2">
      <c r="A14" s="14" t="s">
        <v>70</v>
      </c>
      <c r="B14" s="14">
        <v>1.581</v>
      </c>
    </row>
    <row r="15" spans="1:2">
      <c r="A15" s="14" t="s">
        <v>71</v>
      </c>
      <c r="B15" s="14">
        <v>1.3160000000000001</v>
      </c>
    </row>
    <row r="16" spans="1:2">
      <c r="A16" s="14" t="s">
        <v>71</v>
      </c>
      <c r="B16" s="14">
        <v>1.32</v>
      </c>
    </row>
    <row r="17" spans="1:2">
      <c r="A17" s="14" t="s">
        <v>71</v>
      </c>
      <c r="B17" s="14">
        <v>1.3740000000000001</v>
      </c>
    </row>
    <row r="18" spans="1:2">
      <c r="A18" s="14" t="s">
        <v>71</v>
      </c>
      <c r="B18" s="14">
        <v>1.25</v>
      </c>
    </row>
    <row r="19" spans="1:2">
      <c r="A19" s="14" t="s">
        <v>71</v>
      </c>
      <c r="B19" s="14">
        <v>1.2110000000000001</v>
      </c>
    </row>
    <row r="20" spans="1:2">
      <c r="A20" s="14" t="s">
        <v>71</v>
      </c>
      <c r="B20" s="14">
        <v>1.5389999999999999</v>
      </c>
    </row>
    <row r="21" spans="1:2">
      <c r="A21" s="14" t="s">
        <v>71</v>
      </c>
      <c r="B21" s="14">
        <v>1.8640000000000001</v>
      </c>
    </row>
    <row r="22" spans="1:2">
      <c r="A22" s="14" t="s">
        <v>71</v>
      </c>
      <c r="B22" s="14">
        <v>1.734</v>
      </c>
    </row>
    <row r="23" spans="1:2">
      <c r="A23" s="14" t="s">
        <v>71</v>
      </c>
      <c r="B23" s="14">
        <v>1.1020000000000001</v>
      </c>
    </row>
    <row r="24" spans="1:2">
      <c r="A24" s="14" t="s">
        <v>71</v>
      </c>
      <c r="B24" s="14">
        <v>0.88400000000000001</v>
      </c>
    </row>
    <row r="25" spans="1:2">
      <c r="A25" s="14" t="s">
        <v>72</v>
      </c>
      <c r="B25" s="14">
        <v>1.32</v>
      </c>
    </row>
    <row r="26" spans="1:2">
      <c r="A26" s="14" t="s">
        <v>72</v>
      </c>
      <c r="B26" s="14">
        <v>2.331</v>
      </c>
    </row>
    <row r="27" spans="1:2">
      <c r="A27" s="14" t="s">
        <v>72</v>
      </c>
      <c r="B27" s="14">
        <v>1.974</v>
      </c>
    </row>
    <row r="28" spans="1:2">
      <c r="A28" s="14" t="s">
        <v>72</v>
      </c>
      <c r="B28" s="14">
        <v>2.016</v>
      </c>
    </row>
    <row r="29" spans="1:2">
      <c r="A29" s="14" t="s">
        <v>72</v>
      </c>
      <c r="B29" s="14">
        <v>0.63900000000000001</v>
      </c>
    </row>
    <row r="30" spans="1:2">
      <c r="A30" s="14" t="s">
        <v>72</v>
      </c>
      <c r="B30" s="14">
        <v>0.73599999999999999</v>
      </c>
    </row>
    <row r="31" spans="1:2">
      <c r="A31" s="14" t="s">
        <v>72</v>
      </c>
      <c r="B31" s="14">
        <v>1.4910000000000001</v>
      </c>
    </row>
    <row r="32" spans="1:2">
      <c r="A32" s="14" t="s">
        <v>72</v>
      </c>
      <c r="B32" s="14">
        <v>1.0960000000000001</v>
      </c>
    </row>
    <row r="33" spans="1:2">
      <c r="A33" s="14" t="s">
        <v>72</v>
      </c>
      <c r="B33" s="14">
        <v>1.5269999999999999</v>
      </c>
    </row>
    <row r="34" spans="1:2">
      <c r="A34" s="14" t="s">
        <v>72</v>
      </c>
      <c r="B34" s="14">
        <v>1.181</v>
      </c>
    </row>
    <row r="35" spans="1:2">
      <c r="A35" s="14" t="s">
        <v>73</v>
      </c>
      <c r="B35" s="14">
        <v>2.2040000000000002</v>
      </c>
    </row>
    <row r="36" spans="1:2">
      <c r="A36" s="14" t="s">
        <v>73</v>
      </c>
      <c r="B36" s="14">
        <v>2.641</v>
      </c>
    </row>
    <row r="37" spans="1:2">
      <c r="A37" s="14" t="s">
        <v>73</v>
      </c>
      <c r="B37" s="14">
        <v>2.0950000000000002</v>
      </c>
    </row>
    <row r="38" spans="1:2">
      <c r="A38" s="14" t="s">
        <v>73</v>
      </c>
      <c r="B38" s="14">
        <v>0.85599999999999998</v>
      </c>
    </row>
    <row r="39" spans="1:2">
      <c r="A39" s="14" t="s">
        <v>73</v>
      </c>
      <c r="B39" s="14">
        <v>2.282</v>
      </c>
    </row>
    <row r="40" spans="1:2">
      <c r="A40" s="14" t="s">
        <v>73</v>
      </c>
      <c r="B40" s="14">
        <v>2.0009999999999999</v>
      </c>
    </row>
    <row r="41" spans="1:2">
      <c r="A41" s="14" t="s">
        <v>73</v>
      </c>
      <c r="B41" s="14">
        <v>1.619</v>
      </c>
    </row>
    <row r="42" spans="1:2">
      <c r="A42" s="14" t="s">
        <v>73</v>
      </c>
      <c r="B42" s="14">
        <v>1.8380000000000001</v>
      </c>
    </row>
    <row r="43" spans="1:2">
      <c r="A43" s="14" t="s">
        <v>73</v>
      </c>
      <c r="B43" s="14">
        <v>1.915</v>
      </c>
    </row>
    <row r="44" spans="1:2">
      <c r="A44" s="14" t="s">
        <v>73</v>
      </c>
      <c r="B44" s="14">
        <v>2.29</v>
      </c>
    </row>
    <row r="45" spans="1:2">
      <c r="A45" s="14" t="s">
        <v>74</v>
      </c>
      <c r="B45" s="14">
        <v>4.0229999999999997</v>
      </c>
    </row>
    <row r="46" spans="1:2">
      <c r="A46" s="14" t="s">
        <v>74</v>
      </c>
      <c r="B46" s="14">
        <v>2.9630000000000001</v>
      </c>
    </row>
    <row r="47" spans="1:2">
      <c r="A47" s="14" t="s">
        <v>74</v>
      </c>
      <c r="B47" s="14">
        <v>1.4630000000000001</v>
      </c>
    </row>
    <row r="48" spans="1:2">
      <c r="A48" s="14" t="s">
        <v>74</v>
      </c>
      <c r="B48" s="14">
        <v>2.851</v>
      </c>
    </row>
    <row r="49" spans="1:2">
      <c r="A49" s="14" t="s">
        <v>74</v>
      </c>
      <c r="B49" s="14">
        <v>2.5310000000000001</v>
      </c>
    </row>
    <row r="50" spans="1:2">
      <c r="A50" s="14" t="s">
        <v>74</v>
      </c>
      <c r="B50" s="14">
        <v>2.452</v>
      </c>
    </row>
    <row r="51" spans="1:2">
      <c r="A51" s="14" t="s">
        <v>74</v>
      </c>
      <c r="B51" s="14">
        <v>1.6479999999999999</v>
      </c>
    </row>
    <row r="52" spans="1:2">
      <c r="A52" s="14" t="s">
        <v>74</v>
      </c>
      <c r="B52" s="14">
        <v>1.986</v>
      </c>
    </row>
    <row r="53" spans="1:2">
      <c r="A53" s="14" t="s">
        <v>74</v>
      </c>
      <c r="B53" s="14">
        <v>3.07</v>
      </c>
    </row>
    <row r="54" spans="1:2">
      <c r="A54" s="14" t="s">
        <v>74</v>
      </c>
      <c r="B54" s="14">
        <v>1.63</v>
      </c>
    </row>
    <row r="55" spans="1:2">
      <c r="A55" s="14" t="s">
        <v>75</v>
      </c>
      <c r="B55" s="14">
        <v>1.2789999999999999</v>
      </c>
    </row>
    <row r="56" spans="1:2">
      <c r="A56" s="14" t="s">
        <v>75</v>
      </c>
      <c r="B56" s="14">
        <v>2.0950000000000002</v>
      </c>
    </row>
    <row r="57" spans="1:2">
      <c r="A57" s="14" t="s">
        <v>75</v>
      </c>
      <c r="B57" s="14">
        <v>3.121</v>
      </c>
    </row>
    <row r="58" spans="1:2">
      <c r="A58" s="14" t="s">
        <v>75</v>
      </c>
      <c r="B58" s="14">
        <v>1.677</v>
      </c>
    </row>
    <row r="59" spans="1:2">
      <c r="A59" s="14" t="s">
        <v>75</v>
      </c>
      <c r="B59" s="14">
        <v>1.4419999999999999</v>
      </c>
    </row>
    <row r="60" spans="1:2">
      <c r="A60" s="14" t="s">
        <v>76</v>
      </c>
      <c r="B60" s="14">
        <v>1.768</v>
      </c>
    </row>
    <row r="61" spans="1:2">
      <c r="A61" s="14" t="s">
        <v>76</v>
      </c>
      <c r="B61" s="14">
        <v>2.1760000000000002</v>
      </c>
    </row>
    <row r="62" spans="1:2">
      <c r="A62" s="14" t="s">
        <v>76</v>
      </c>
      <c r="B62" s="14">
        <v>1.226</v>
      </c>
    </row>
    <row r="63" spans="1:2">
      <c r="A63" s="14" t="s">
        <v>76</v>
      </c>
      <c r="B63" s="14">
        <v>3.105</v>
      </c>
    </row>
    <row r="64" spans="1:2">
      <c r="A64" s="14" t="s">
        <v>76</v>
      </c>
      <c r="B64" s="14">
        <v>3.403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1b</vt:lpstr>
      <vt:lpstr>Fig. 1f</vt:lpstr>
      <vt:lpstr>Fig. 2c</vt:lpstr>
      <vt:lpstr>Fig. 2f</vt:lpstr>
      <vt:lpstr>Fig. 2g</vt:lpstr>
      <vt:lpstr>Fig. 2h</vt:lpstr>
      <vt:lpstr>Fig. 3b</vt:lpstr>
      <vt:lpstr>Fig. 3c</vt:lpstr>
      <vt:lpstr>Fig. 3d</vt:lpstr>
      <vt:lpstr>Fig. 3f</vt:lpstr>
      <vt:lpstr>Fig. 3g</vt:lpstr>
      <vt:lpstr>Fig. 4b</vt:lpstr>
      <vt:lpstr>Fig. 4d</vt:lpstr>
      <vt:lpstr>Fig. 4e</vt:lpstr>
      <vt:lpstr>Fig. 4h</vt:lpstr>
      <vt:lpstr>Fig. 5a</vt:lpstr>
      <vt:lpstr>Fig. 5b</vt:lpstr>
      <vt:lpstr>Fig. S1</vt:lpstr>
      <vt:lpstr>Fig. S2b</vt:lpstr>
      <vt:lpstr>Fig. S2c</vt:lpstr>
      <vt:lpstr>Fig. S4b</vt:lpstr>
      <vt:lpstr>Fig. S4d</vt:lpstr>
      <vt:lpstr>Fig. S4e</vt:lpstr>
      <vt:lpstr>Fig. 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Uechi</dc:creator>
  <cp:lastModifiedBy>Hiroyuki Uechi</cp:lastModifiedBy>
  <dcterms:created xsi:type="dcterms:W3CDTF">2022-05-08T15:41:11Z</dcterms:created>
  <dcterms:modified xsi:type="dcterms:W3CDTF">2022-05-12T05:43:43Z</dcterms:modified>
</cp:coreProperties>
</file>